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19320" windowHeight="1207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P245" i="1" l="1"/>
  <c r="P244" i="1"/>
  <c r="P243" i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5" i="1"/>
  <c r="P224" i="1"/>
  <c r="P223" i="1"/>
  <c r="P222" i="1"/>
  <c r="P221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255" i="1"/>
  <c r="P254" i="1"/>
  <c r="P253" i="1"/>
  <c r="P252" i="1"/>
  <c r="P251" i="1"/>
  <c r="P250" i="1"/>
</calcChain>
</file>

<file path=xl/sharedStrings.xml><?xml version="1.0" encoding="utf-8"?>
<sst xmlns="http://schemas.openxmlformats.org/spreadsheetml/2006/main" count="1022" uniqueCount="272">
  <si>
    <t>4912602_532</t>
  </si>
  <si>
    <t>BLOCK1</t>
  </si>
  <si>
    <t>2L</t>
  </si>
  <si>
    <t>DMEL0000110731</t>
  </si>
  <si>
    <t>DMEL0000110733</t>
  </si>
  <si>
    <t>DMEL0000110734</t>
  </si>
  <si>
    <t>DMEL0000110735</t>
  </si>
  <si>
    <t>DMEL0000110736</t>
  </si>
  <si>
    <t>DMEL0000110737</t>
  </si>
  <si>
    <t>2R</t>
  </si>
  <si>
    <t>DMEL0000216557</t>
  </si>
  <si>
    <t>DMEL0000216558</t>
  </si>
  <si>
    <t>DMEL0000216559</t>
  </si>
  <si>
    <t>DMEL0000216560</t>
  </si>
  <si>
    <t>DMEL0000216561</t>
  </si>
  <si>
    <t>DMEL0000216562</t>
  </si>
  <si>
    <t>DMEL0000216563</t>
  </si>
  <si>
    <t>DMEL0000216564</t>
  </si>
  <si>
    <t>DMEL0000216565</t>
  </si>
  <si>
    <t>DMEL0000216566</t>
  </si>
  <si>
    <t>DMEL0000216567</t>
  </si>
  <si>
    <t>DMEL0000216568</t>
  </si>
  <si>
    <t>DMEL0000216569</t>
  </si>
  <si>
    <t>DMEL0000216570</t>
  </si>
  <si>
    <t>DMEL0000216571</t>
  </si>
  <si>
    <t>DMEL0000216572</t>
  </si>
  <si>
    <t>DMEL0000216573</t>
  </si>
  <si>
    <t>DMEL0000216574</t>
  </si>
  <si>
    <t>DMEL0000216575</t>
  </si>
  <si>
    <t>DMEL0000216576</t>
  </si>
  <si>
    <t>DMEL0000216577</t>
  </si>
  <si>
    <t>DMEL0000216578</t>
  </si>
  <si>
    <t>DMEL0000216579</t>
  </si>
  <si>
    <t>DMEL0000216580</t>
  </si>
  <si>
    <t>DMEL0000216582</t>
  </si>
  <si>
    <t>DMEL0000216583</t>
  </si>
  <si>
    <t>DMEL0000216584</t>
  </si>
  <si>
    <t>DMEL0000216585</t>
  </si>
  <si>
    <t>DMEL0000216586</t>
  </si>
  <si>
    <t>DMEL0000216587</t>
  </si>
  <si>
    <t>DMEL0000216588</t>
  </si>
  <si>
    <t>DMEL0000216589</t>
  </si>
  <si>
    <t>DMEL0000216590</t>
  </si>
  <si>
    <t>DMEL0000216591</t>
  </si>
  <si>
    <t>DMEL0000216592</t>
  </si>
  <si>
    <t>DMEL0000216593</t>
  </si>
  <si>
    <t>DMEL0000216594</t>
  </si>
  <si>
    <t>DMEL0000216595</t>
  </si>
  <si>
    <t>DMEL0000216596</t>
  </si>
  <si>
    <t>DMEL0000216597</t>
  </si>
  <si>
    <t>DMEL0000216598</t>
  </si>
  <si>
    <t>DMEL0000216599</t>
  </si>
  <si>
    <t>DMEL0000216600</t>
  </si>
  <si>
    <t>DMEL0000216601</t>
  </si>
  <si>
    <t>DMEL0000216602</t>
  </si>
  <si>
    <t>DMEL0000216603</t>
  </si>
  <si>
    <t>DMEL0000216604</t>
  </si>
  <si>
    <t>DMEL0000216605</t>
  </si>
  <si>
    <t>DMEL0000216606</t>
  </si>
  <si>
    <t>DMEL0000216607</t>
  </si>
  <si>
    <t>DMEL0000216608</t>
  </si>
  <si>
    <t>DMEL0000216609</t>
  </si>
  <si>
    <t>DMEL0000216610</t>
  </si>
  <si>
    <t>DMEL0000216611</t>
  </si>
  <si>
    <t>DMEL0000216612</t>
  </si>
  <si>
    <t>DMEL0000216613</t>
  </si>
  <si>
    <t>DMEL0000216614</t>
  </si>
  <si>
    <t>DMEL0000216615</t>
  </si>
  <si>
    <t>DMEL0000216616</t>
  </si>
  <si>
    <t>DMEL0000216617</t>
  </si>
  <si>
    <t>DMEL0000216618</t>
  </si>
  <si>
    <t>DMEL0000216619</t>
  </si>
  <si>
    <t>DMEL0000216620</t>
  </si>
  <si>
    <t>DMEL0000216621</t>
  </si>
  <si>
    <t>DMEL0000216622</t>
  </si>
  <si>
    <t>DMEL0000216623</t>
  </si>
  <si>
    <t>DMEL0000216624</t>
  </si>
  <si>
    <t>DMEL0000216625</t>
  </si>
  <si>
    <t>DMEL0000216626</t>
  </si>
  <si>
    <t>DMEL0000216627</t>
  </si>
  <si>
    <t>DMEL0000216628</t>
  </si>
  <si>
    <t>DMEL0000216629</t>
  </si>
  <si>
    <t>DMEL0000216630</t>
  </si>
  <si>
    <t>DMEL0000216631</t>
  </si>
  <si>
    <t>DMEL0000216632</t>
  </si>
  <si>
    <t>DMEL0000216633</t>
  </si>
  <si>
    <t>DMEL0000216634</t>
  </si>
  <si>
    <t>DMEL0000216635</t>
  </si>
  <si>
    <t>DMEL0000216636</t>
  </si>
  <si>
    <t>DMEL0000216637</t>
  </si>
  <si>
    <t>DMEL0000216638</t>
  </si>
  <si>
    <t>DMEL0000216639</t>
  </si>
  <si>
    <t>DMEL0000216640</t>
  </si>
  <si>
    <t>DMEL0000216641</t>
  </si>
  <si>
    <t>DMEL0000216642</t>
  </si>
  <si>
    <t>DMEL0000216643</t>
  </si>
  <si>
    <t>DMEL0000216644</t>
  </si>
  <si>
    <t>DMEL0000216645</t>
  </si>
  <si>
    <t>DMEL0000216646</t>
  </si>
  <si>
    <t>DMEL0000216647</t>
  </si>
  <si>
    <t>DMEL0000216648</t>
  </si>
  <si>
    <t>DMEL0000216649</t>
  </si>
  <si>
    <t>DMEL0000216650</t>
  </si>
  <si>
    <t>DMEL0000216651</t>
  </si>
  <si>
    <t>DMEL0000216652</t>
  </si>
  <si>
    <t>DMEL0000216653</t>
  </si>
  <si>
    <t>DMEL0000216654</t>
  </si>
  <si>
    <t>DMEL0000216655</t>
  </si>
  <si>
    <t>DMEL0000216656</t>
  </si>
  <si>
    <t>DMEL0000216657</t>
  </si>
  <si>
    <t>DMEL0000216658</t>
  </si>
  <si>
    <t>DMEL0000216659</t>
  </si>
  <si>
    <t>DMEL0000216660</t>
  </si>
  <si>
    <t>DMEL0000216661</t>
  </si>
  <si>
    <t>DMEL0000216662</t>
  </si>
  <si>
    <t>DMEL0000216663</t>
  </si>
  <si>
    <t>DMEL0000216664</t>
  </si>
  <si>
    <t>DMEL0000216665</t>
  </si>
  <si>
    <t>DMEL0000216666</t>
  </si>
  <si>
    <t>DMEL0000216667</t>
  </si>
  <si>
    <t>DMEL0000216668</t>
  </si>
  <si>
    <t>DMEL0000216669</t>
  </si>
  <si>
    <t>DMEL0000216670</t>
  </si>
  <si>
    <t>DMEL0000216671</t>
  </si>
  <si>
    <t>DMEL0000216672</t>
  </si>
  <si>
    <t>DMEL0000216673</t>
  </si>
  <si>
    <t>DMEL0000216674</t>
  </si>
  <si>
    <t>DMEL0000216675</t>
  </si>
  <si>
    <t>DMEL0000216676</t>
  </si>
  <si>
    <t>DMEL0000216677</t>
  </si>
  <si>
    <t>DMEL0000216678</t>
  </si>
  <si>
    <t>DMEL0000216679</t>
  </si>
  <si>
    <t>DMEL0000216680</t>
  </si>
  <si>
    <t>DMEL0000216681</t>
  </si>
  <si>
    <t>DMEL0000216682</t>
  </si>
  <si>
    <t>DMEL0000216683</t>
  </si>
  <si>
    <t>DMEL0000216684</t>
  </si>
  <si>
    <t>DMEL0000216685</t>
  </si>
  <si>
    <t>DMEL0000216686</t>
  </si>
  <si>
    <t>DMEL0000216687</t>
  </si>
  <si>
    <t>DMEL0000216688</t>
  </si>
  <si>
    <t>DMEL0000216689</t>
  </si>
  <si>
    <t>DMEL0000216690</t>
  </si>
  <si>
    <t>DMEL0000216691</t>
  </si>
  <si>
    <t>DMEL0000216692</t>
  </si>
  <si>
    <t>DMEL0000216693</t>
  </si>
  <si>
    <t>DMEL0000216694</t>
  </si>
  <si>
    <t>DMEL0000216695</t>
  </si>
  <si>
    <t>DMEL0000216696</t>
  </si>
  <si>
    <t>DMEL0000216697</t>
  </si>
  <si>
    <t>DMEL0000216698</t>
  </si>
  <si>
    <t>DMEL0000216699</t>
  </si>
  <si>
    <t>DMEL0000216700</t>
  </si>
  <si>
    <t>DMEL0000216701</t>
  </si>
  <si>
    <t>DMEL0000216702</t>
  </si>
  <si>
    <t>DMEL0000216703</t>
  </si>
  <si>
    <t>DMEL0000216704</t>
  </si>
  <si>
    <t>DMEL0000216705</t>
  </si>
  <si>
    <t>DMEL0000216706</t>
  </si>
  <si>
    <t>DMEL0000216707</t>
  </si>
  <si>
    <t>DMEL0000216708</t>
  </si>
  <si>
    <t>DMEL0000216709</t>
  </si>
  <si>
    <t>DMEL0000216710</t>
  </si>
  <si>
    <t>DMEL0000216711</t>
  </si>
  <si>
    <t>DMEL0000216712</t>
  </si>
  <si>
    <t>DMEL0000216713</t>
  </si>
  <si>
    <t>DMEL0000216714</t>
  </si>
  <si>
    <t>DMEL0000216715</t>
  </si>
  <si>
    <t>DMEL0000216716</t>
  </si>
  <si>
    <t>DMEL0000216717</t>
  </si>
  <si>
    <t>DMEL0000216718</t>
  </si>
  <si>
    <t>DMEL0000216719</t>
  </si>
  <si>
    <t>DMEL0000216720</t>
  </si>
  <si>
    <t>DMEL0000216721</t>
  </si>
  <si>
    <t>DMEL0000216722</t>
  </si>
  <si>
    <t>DMEL0000216723</t>
  </si>
  <si>
    <t>DMEL0000216724</t>
  </si>
  <si>
    <t>DMEL0000216725</t>
  </si>
  <si>
    <t>DMEL0000216726</t>
  </si>
  <si>
    <t>DMEL0000216727</t>
  </si>
  <si>
    <t>DMEL0000216728</t>
  </si>
  <si>
    <t>DMEL0000216729</t>
  </si>
  <si>
    <t>DMEL0000216730</t>
  </si>
  <si>
    <t>DMEL0000216731</t>
  </si>
  <si>
    <t>DMEL0000216732</t>
  </si>
  <si>
    <t>DMEL0000216733</t>
  </si>
  <si>
    <t>DMEL0000216734</t>
  </si>
  <si>
    <t>DMEL0000216735</t>
  </si>
  <si>
    <t>DMEL0000216736</t>
  </si>
  <si>
    <t>DMEL0000216737</t>
  </si>
  <si>
    <t>DMEL0000216738</t>
  </si>
  <si>
    <t>DMEL0000216739</t>
  </si>
  <si>
    <t>DMEL0000216740</t>
  </si>
  <si>
    <t>DMEL0000216741</t>
  </si>
  <si>
    <t>DMEL0000216742</t>
  </si>
  <si>
    <t>DMEL0000216743</t>
  </si>
  <si>
    <t>DMEL0000216744</t>
  </si>
  <si>
    <t>DMEL0000216745</t>
  </si>
  <si>
    <t>DMEL0000216746</t>
  </si>
  <si>
    <t>DMEL0000216747</t>
  </si>
  <si>
    <t>DMEL0000216748</t>
  </si>
  <si>
    <t>DMEL0000216749</t>
  </si>
  <si>
    <t>DMEL0000216750</t>
  </si>
  <si>
    <t>DMEL0000216751</t>
  </si>
  <si>
    <t>DMEL0000216752</t>
  </si>
  <si>
    <t>DMEL0000216753</t>
  </si>
  <si>
    <t>DMEL0000216754</t>
  </si>
  <si>
    <t>DMEL0000216755</t>
  </si>
  <si>
    <t>DMEL0000216756</t>
  </si>
  <si>
    <t>DMEL0000216757</t>
  </si>
  <si>
    <t>DMEL0000216758</t>
  </si>
  <si>
    <t>DMEL0000216759</t>
  </si>
  <si>
    <t>DMEL0000216760</t>
  </si>
  <si>
    <t>DMEL0000216761</t>
  </si>
  <si>
    <t>DMEL0000216762</t>
  </si>
  <si>
    <t>DMEL0000216763</t>
  </si>
  <si>
    <t>DMEL0000216764</t>
  </si>
  <si>
    <t>DMEL0000216765</t>
  </si>
  <si>
    <t>DMEL0000216766</t>
  </si>
  <si>
    <t>3R</t>
  </si>
  <si>
    <t>DMEL0000383447</t>
  </si>
  <si>
    <t>DMEL0000383448</t>
  </si>
  <si>
    <t>DMEL0000383449</t>
  </si>
  <si>
    <t>DMEL0000383450</t>
  </si>
  <si>
    <t>DMEL0000383451</t>
  </si>
  <si>
    <t>X</t>
  </si>
  <si>
    <t>DMEL0000019291</t>
  </si>
  <si>
    <t>DMEL0000019292</t>
  </si>
  <si>
    <t>DMEL0000019293</t>
  </si>
  <si>
    <t>DMEL0000019294</t>
  </si>
  <si>
    <t>DMEL0000019295</t>
  </si>
  <si>
    <t>DMEL0000019296</t>
  </si>
  <si>
    <t>DMEL0000019297</t>
  </si>
  <si>
    <t>DMEL0000019298</t>
  </si>
  <si>
    <t>DMEL0000019299</t>
  </si>
  <si>
    <t>DMEL0000019301</t>
  </si>
  <si>
    <t>DMEL0000019302</t>
  </si>
  <si>
    <t>DMEL0000019303</t>
  </si>
  <si>
    <t>DMEL0000019304</t>
  </si>
  <si>
    <t>DMEL0000019305</t>
  </si>
  <si>
    <t>DMEL0000019306</t>
  </si>
  <si>
    <t>DMEL0000019307</t>
  </si>
  <si>
    <t>IMAGE_ID</t>
  </si>
  <si>
    <t>GENE_EXPR_OPTION</t>
  </si>
  <si>
    <t>SEQ_ID</t>
  </si>
  <si>
    <t>PROBE_ID</t>
  </si>
  <si>
    <t>POSITION</t>
  </si>
  <si>
    <t>Y</t>
  </si>
  <si>
    <t>MATCH_INDEX</t>
  </si>
  <si>
    <t>SEQ_URL</t>
  </si>
  <si>
    <t>PM</t>
  </si>
  <si>
    <t>MM</t>
  </si>
  <si>
    <t>Channel 2 (CH2): Embryonic Drosophila cells, Kc167 cells, expressing Dam-only</t>
  </si>
  <si>
    <t>Value Replicate 1</t>
  </si>
  <si>
    <t>Value Replicate 2</t>
  </si>
  <si>
    <t>Value is Median normalized log2(CH1/CH2)</t>
  </si>
  <si>
    <t>Average Value</t>
  </si>
  <si>
    <t>Data from Gene Expression Omnibus series GSE22069, Sample GSM550473 (RPD3 replicate 1 [DamID]) and Sample GSM550472 (RPD3 replicate 2 [DamID])</t>
  </si>
  <si>
    <r>
      <rPr>
        <b/>
        <i/>
        <sz val="11"/>
        <color theme="1"/>
        <rFont val="Calibri"/>
        <family val="2"/>
        <scheme val="minor"/>
      </rPr>
      <t>60D1</t>
    </r>
    <r>
      <rPr>
        <b/>
        <sz val="11"/>
        <color theme="1"/>
        <rFont val="Calibri"/>
        <family val="2"/>
        <scheme val="minor"/>
      </rPr>
      <t xml:space="preserve"> region</t>
    </r>
  </si>
  <si>
    <r>
      <rPr>
        <i/>
        <sz val="11"/>
        <color theme="1"/>
        <rFont val="Calibri"/>
        <family val="2"/>
        <scheme val="minor"/>
      </rPr>
      <t>CG13579</t>
    </r>
    <r>
      <rPr>
        <sz val="11"/>
        <color theme="1"/>
        <rFont val="Calibri"/>
        <family val="2"/>
        <scheme val="minor"/>
      </rPr>
      <t>, strand [+] Location: 2R, 20342816-20378179</t>
    </r>
  </si>
  <si>
    <r>
      <rPr>
        <i/>
        <sz val="11"/>
        <color theme="1"/>
        <rFont val="Calibri"/>
        <family val="2"/>
        <scheme val="minor"/>
      </rPr>
      <t>Crtp</t>
    </r>
    <r>
      <rPr>
        <sz val="11"/>
        <color theme="1"/>
        <rFont val="Calibri"/>
        <family val="2"/>
        <scheme val="minor"/>
      </rPr>
      <t>, strand [+] Location: 2R, 20382041-20384550</t>
    </r>
  </si>
  <si>
    <r>
      <rPr>
        <i/>
        <sz val="11"/>
        <color theme="1"/>
        <rFont val="Calibri"/>
        <family val="2"/>
        <scheme val="minor"/>
      </rPr>
      <t>Yu</t>
    </r>
    <r>
      <rPr>
        <sz val="11"/>
        <color theme="1"/>
        <rFont val="Calibri"/>
        <family val="2"/>
        <scheme val="minor"/>
      </rPr>
      <t>, strand [+] Location: 2R, 20385606-20386192</t>
    </r>
  </si>
  <si>
    <r>
      <rPr>
        <i/>
        <sz val="11"/>
        <color theme="1"/>
        <rFont val="Calibri"/>
        <family val="2"/>
        <scheme val="minor"/>
      </rPr>
      <t>Ssl</t>
    </r>
    <r>
      <rPr>
        <sz val="11"/>
        <color theme="1"/>
        <rFont val="Calibri"/>
        <family val="2"/>
        <scheme val="minor"/>
      </rPr>
      <t>, strand [-] Location: 2R, 20386766-20387754</t>
    </r>
  </si>
  <si>
    <r>
      <rPr>
        <i/>
        <sz val="11"/>
        <color theme="1"/>
        <rFont val="Calibri"/>
        <family val="2"/>
        <scheme val="minor"/>
      </rPr>
      <t>Pros28.1B</t>
    </r>
    <r>
      <rPr>
        <sz val="11"/>
        <color theme="1"/>
        <rFont val="Calibri"/>
        <family val="2"/>
        <scheme val="minor"/>
      </rPr>
      <t>, strand [-] Location: 2R, 20388387-20389757</t>
    </r>
  </si>
  <si>
    <r>
      <rPr>
        <i/>
        <sz val="11"/>
        <color theme="1"/>
        <rFont val="Calibri"/>
        <family val="2"/>
        <scheme val="minor"/>
      </rPr>
      <t>CG13581</t>
    </r>
    <r>
      <rPr>
        <sz val="11"/>
        <color theme="1"/>
        <rFont val="Calibri"/>
        <family val="2"/>
        <scheme val="minor"/>
      </rPr>
      <t xml:space="preserve">, strand [+] Location: 2R, 20394398-20395236 </t>
    </r>
  </si>
  <si>
    <r>
      <rPr>
        <i/>
        <sz val="11"/>
        <color theme="1"/>
        <rFont val="Calibri"/>
        <family val="2"/>
        <scheme val="minor"/>
      </rPr>
      <t>Letm1</t>
    </r>
    <r>
      <rPr>
        <sz val="11"/>
        <color theme="1"/>
        <rFont val="Calibri"/>
        <family val="2"/>
        <scheme val="minor"/>
      </rPr>
      <t>,  strand [-] Location: 2R, 20397031-20402843</t>
    </r>
  </si>
  <si>
    <r>
      <rPr>
        <i/>
        <sz val="11"/>
        <color theme="1"/>
        <rFont val="Calibri"/>
        <family val="2"/>
        <scheme val="minor"/>
      </rPr>
      <t>Ir60b</t>
    </r>
    <r>
      <rPr>
        <sz val="11"/>
        <color theme="1"/>
        <rFont val="Calibri"/>
        <family val="2"/>
        <scheme val="minor"/>
      </rPr>
      <t>, strand [+] Location: 2R, 20403248-20404981</t>
    </r>
  </si>
  <si>
    <r>
      <rPr>
        <i/>
        <sz val="11"/>
        <color theme="1"/>
        <rFont val="Calibri"/>
        <family val="2"/>
        <scheme val="minor"/>
      </rPr>
      <t>Rp49</t>
    </r>
    <r>
      <rPr>
        <sz val="11"/>
        <color theme="1"/>
        <rFont val="Calibri"/>
        <family val="2"/>
        <scheme val="minor"/>
      </rPr>
      <t>, strand [-] Location: 3R, 25870951-25871880</t>
    </r>
  </si>
  <si>
    <t>Control</t>
  </si>
  <si>
    <r>
      <rPr>
        <i/>
        <sz val="11"/>
        <color theme="1"/>
        <rFont val="Calibri"/>
        <family val="2"/>
        <scheme val="minor"/>
      </rPr>
      <t>Actin5C</t>
    </r>
    <r>
      <rPr>
        <sz val="11"/>
        <color theme="1"/>
        <rFont val="Calibri"/>
        <family val="2"/>
        <scheme val="minor"/>
      </rPr>
      <t>, strand [+] Location: X, 5794894-5799261</t>
    </r>
  </si>
  <si>
    <r>
      <rPr>
        <i/>
        <sz val="11"/>
        <color theme="1"/>
        <rFont val="Calibri"/>
        <family val="2"/>
        <scheme val="minor"/>
      </rPr>
      <t>RpL9</t>
    </r>
    <r>
      <rPr>
        <sz val="11"/>
        <color theme="1"/>
        <rFont val="Calibri"/>
        <family val="2"/>
        <scheme val="minor"/>
      </rPr>
      <t>, strand [-] Location: 2L, 11002833-110041189</t>
    </r>
  </si>
  <si>
    <t>Channel 1 (CH1): Embryonic Drosophila cells, Kc167 cells, expressing RPD3(HDAC1)-D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9"/>
      <color rgb="FF000000"/>
      <name val="Verdana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5" fillId="0" borderId="0" xfId="0" applyFont="1"/>
    <xf numFmtId="0" fontId="0" fillId="2" borderId="3" xfId="0" applyFill="1" applyBorder="1"/>
    <xf numFmtId="0" fontId="0" fillId="2" borderId="10" xfId="0" applyFill="1" applyBorder="1"/>
    <xf numFmtId="0" fontId="0" fillId="2" borderId="0" xfId="0" applyFill="1" applyBorder="1"/>
    <xf numFmtId="0" fontId="0" fillId="2" borderId="11" xfId="0" applyFill="1" applyBorder="1"/>
    <xf numFmtId="0" fontId="0" fillId="2" borderId="8" xfId="0" applyFill="1" applyBorder="1"/>
    <xf numFmtId="0" fontId="0" fillId="2" borderId="12" xfId="0" applyFill="1" applyBorder="1"/>
    <xf numFmtId="0" fontId="0" fillId="2" borderId="2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9" xfId="0" applyFill="1" applyBorder="1"/>
    <xf numFmtId="0" fontId="0" fillId="2" borderId="1" xfId="0" applyFill="1" applyBorder="1"/>
    <xf numFmtId="0" fontId="0" fillId="2" borderId="13" xfId="0" applyFill="1" applyBorder="1"/>
    <xf numFmtId="0" fontId="0" fillId="2" borderId="14" xfId="0" applyFill="1" applyBorder="1"/>
    <xf numFmtId="0" fontId="0" fillId="2" borderId="15" xfId="0" applyFill="1" applyBorder="1"/>
    <xf numFmtId="0" fontId="0" fillId="2" borderId="1" xfId="0" applyFill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258"/>
  <sheetViews>
    <sheetView tabSelected="1" workbookViewId="0">
      <selection activeCell="C6" sqref="C6"/>
    </sheetView>
  </sheetViews>
  <sheetFormatPr defaultRowHeight="15" x14ac:dyDescent="0.25"/>
  <cols>
    <col min="1" max="1" width="22.140625" customWidth="1"/>
    <col min="2" max="2" width="12.42578125" customWidth="1"/>
    <col min="3" max="3" width="19.42578125" customWidth="1"/>
    <col min="5" max="5" width="18.140625" customWidth="1"/>
    <col min="6" max="6" width="10.85546875" customWidth="1"/>
    <col min="9" max="9" width="16" customWidth="1"/>
    <col min="14" max="14" width="17.28515625" customWidth="1"/>
    <col min="15" max="15" width="17.140625" customWidth="1"/>
    <col min="16" max="16" width="14.28515625" customWidth="1"/>
  </cols>
  <sheetData>
    <row r="2" spans="1:16" x14ac:dyDescent="0.25">
      <c r="A2" s="15" t="s">
        <v>257</v>
      </c>
    </row>
    <row r="3" spans="1:16" x14ac:dyDescent="0.25">
      <c r="A3" s="16" t="s">
        <v>271</v>
      </c>
    </row>
    <row r="4" spans="1:16" x14ac:dyDescent="0.25">
      <c r="A4" s="15" t="s">
        <v>252</v>
      </c>
    </row>
    <row r="6" spans="1:16" x14ac:dyDescent="0.25">
      <c r="N6" s="41" t="s">
        <v>255</v>
      </c>
      <c r="O6" s="41"/>
      <c r="P6" s="41"/>
    </row>
    <row r="7" spans="1:16" ht="15.75" thickBot="1" x14ac:dyDescent="0.3">
      <c r="A7" s="15" t="s">
        <v>258</v>
      </c>
      <c r="B7" s="13" t="s">
        <v>242</v>
      </c>
      <c r="C7" s="13" t="s">
        <v>243</v>
      </c>
      <c r="D7" s="13" t="s">
        <v>244</v>
      </c>
      <c r="E7" s="13" t="s">
        <v>245</v>
      </c>
      <c r="F7" s="13" t="s">
        <v>246</v>
      </c>
      <c r="G7" s="13" t="s">
        <v>225</v>
      </c>
      <c r="H7" s="13" t="s">
        <v>247</v>
      </c>
      <c r="I7" s="13" t="s">
        <v>248</v>
      </c>
      <c r="J7" s="13" t="s">
        <v>249</v>
      </c>
      <c r="K7" s="13" t="s">
        <v>250</v>
      </c>
      <c r="L7" s="13" t="s">
        <v>251</v>
      </c>
      <c r="M7" s="13"/>
      <c r="N7" s="14" t="s">
        <v>253</v>
      </c>
      <c r="O7" s="13" t="s">
        <v>254</v>
      </c>
      <c r="P7" s="13" t="s">
        <v>256</v>
      </c>
    </row>
    <row r="8" spans="1:16" ht="15" customHeight="1" thickBot="1" x14ac:dyDescent="0.3">
      <c r="A8" s="29"/>
      <c r="B8" s="30" t="s">
        <v>0</v>
      </c>
      <c r="C8" s="31" t="s">
        <v>1</v>
      </c>
      <c r="D8" s="31" t="s">
        <v>9</v>
      </c>
      <c r="E8" s="31" t="s">
        <v>10</v>
      </c>
      <c r="F8" s="31">
        <v>20342438</v>
      </c>
      <c r="G8" s="31">
        <v>119</v>
      </c>
      <c r="H8" s="31">
        <v>447</v>
      </c>
      <c r="I8" s="31">
        <v>64360550</v>
      </c>
      <c r="J8" s="31"/>
      <c r="K8" s="31">
        <v>550.89</v>
      </c>
      <c r="L8" s="31">
        <v>0</v>
      </c>
      <c r="M8" s="32"/>
      <c r="N8" s="29">
        <v>-6.4000000000000001E-2</v>
      </c>
      <c r="O8" s="29">
        <v>4.2000000000000003E-2</v>
      </c>
      <c r="P8" s="29">
        <f t="shared" ref="P8:P71" si="0">AVERAGE(N8:O8)</f>
        <v>-1.0999999999999999E-2</v>
      </c>
    </row>
    <row r="9" spans="1:16" ht="14.25" customHeight="1" x14ac:dyDescent="0.25">
      <c r="A9" s="35" t="s">
        <v>259</v>
      </c>
      <c r="B9" s="4" t="s">
        <v>0</v>
      </c>
      <c r="C9" s="5" t="s">
        <v>1</v>
      </c>
      <c r="D9" s="5" t="s">
        <v>9</v>
      </c>
      <c r="E9" s="5" t="s">
        <v>11</v>
      </c>
      <c r="F9" s="5">
        <v>20342746</v>
      </c>
      <c r="G9" s="5">
        <v>97</v>
      </c>
      <c r="H9" s="5">
        <v>871</v>
      </c>
      <c r="I9" s="5">
        <v>64360551</v>
      </c>
      <c r="J9" s="5"/>
      <c r="K9" s="5">
        <v>1263.8900000000001</v>
      </c>
      <c r="L9" s="5">
        <v>0</v>
      </c>
      <c r="M9" s="6"/>
      <c r="N9" s="11">
        <v>-0.20300000000000001</v>
      </c>
      <c r="O9" s="11">
        <v>-0.37</v>
      </c>
      <c r="P9" s="11">
        <f t="shared" si="0"/>
        <v>-0.28649999999999998</v>
      </c>
    </row>
    <row r="10" spans="1:16" x14ac:dyDescent="0.25">
      <c r="A10" s="36"/>
      <c r="B10" s="4" t="s">
        <v>0</v>
      </c>
      <c r="C10" s="5" t="s">
        <v>1</v>
      </c>
      <c r="D10" s="5" t="s">
        <v>9</v>
      </c>
      <c r="E10" s="5" t="s">
        <v>12</v>
      </c>
      <c r="F10" s="5">
        <v>20343031</v>
      </c>
      <c r="G10" s="5">
        <v>435</v>
      </c>
      <c r="H10" s="5">
        <v>345</v>
      </c>
      <c r="I10" s="5">
        <v>64360552</v>
      </c>
      <c r="J10" s="5"/>
      <c r="K10" s="5">
        <v>3793.22</v>
      </c>
      <c r="L10" s="5">
        <v>0</v>
      </c>
      <c r="M10" s="6"/>
      <c r="N10" s="11">
        <v>-0.35499999999999998</v>
      </c>
      <c r="O10" s="11">
        <v>-0.92200000000000004</v>
      </c>
      <c r="P10" s="11">
        <f t="shared" si="0"/>
        <v>-0.63850000000000007</v>
      </c>
    </row>
    <row r="11" spans="1:16" x14ac:dyDescent="0.25">
      <c r="A11" s="36"/>
      <c r="B11" s="4" t="s">
        <v>0</v>
      </c>
      <c r="C11" s="5" t="s">
        <v>1</v>
      </c>
      <c r="D11" s="5" t="s">
        <v>9</v>
      </c>
      <c r="E11" s="5" t="s">
        <v>13</v>
      </c>
      <c r="F11" s="5">
        <v>20343349</v>
      </c>
      <c r="G11" s="5">
        <v>48</v>
      </c>
      <c r="H11" s="5">
        <v>522</v>
      </c>
      <c r="I11" s="5">
        <v>64360553</v>
      </c>
      <c r="J11" s="5"/>
      <c r="K11" s="5">
        <v>9578.2199999999993</v>
      </c>
      <c r="L11" s="5">
        <v>0</v>
      </c>
      <c r="M11" s="6"/>
      <c r="N11" s="11">
        <v>-1.3049999999999999</v>
      </c>
      <c r="O11" s="11">
        <v>-0.752</v>
      </c>
      <c r="P11" s="11">
        <f t="shared" si="0"/>
        <v>-1.0285</v>
      </c>
    </row>
    <row r="12" spans="1:16" x14ac:dyDescent="0.25">
      <c r="A12" s="36"/>
      <c r="B12" s="4" t="s">
        <v>0</v>
      </c>
      <c r="C12" s="5" t="s">
        <v>1</v>
      </c>
      <c r="D12" s="5" t="s">
        <v>9</v>
      </c>
      <c r="E12" s="5" t="s">
        <v>14</v>
      </c>
      <c r="F12" s="5">
        <v>20343618</v>
      </c>
      <c r="G12" s="5">
        <v>716</v>
      </c>
      <c r="H12" s="5">
        <v>250</v>
      </c>
      <c r="I12" s="5">
        <v>64360554</v>
      </c>
      <c r="J12" s="5"/>
      <c r="K12" s="5">
        <v>2625.33</v>
      </c>
      <c r="L12" s="5">
        <v>0</v>
      </c>
      <c r="M12" s="6"/>
      <c r="N12" s="11">
        <v>-1.196</v>
      </c>
      <c r="O12" s="11">
        <v>-0.55900000000000005</v>
      </c>
      <c r="P12" s="11">
        <f t="shared" si="0"/>
        <v>-0.87749999999999995</v>
      </c>
    </row>
    <row r="13" spans="1:16" x14ac:dyDescent="0.25">
      <c r="A13" s="36"/>
      <c r="B13" s="4" t="s">
        <v>0</v>
      </c>
      <c r="C13" s="5" t="s">
        <v>1</v>
      </c>
      <c r="D13" s="5" t="s">
        <v>9</v>
      </c>
      <c r="E13" s="5" t="s">
        <v>15</v>
      </c>
      <c r="F13" s="5">
        <v>20343917</v>
      </c>
      <c r="G13" s="5">
        <v>230</v>
      </c>
      <c r="H13" s="5">
        <v>212</v>
      </c>
      <c r="I13" s="5">
        <v>64360555</v>
      </c>
      <c r="J13" s="5"/>
      <c r="K13" s="5">
        <v>1410.44</v>
      </c>
      <c r="L13" s="5">
        <v>0</v>
      </c>
      <c r="M13" s="6"/>
      <c r="N13" s="11">
        <v>-1.5660000000000001</v>
      </c>
      <c r="O13" s="11">
        <v>-0.152</v>
      </c>
      <c r="P13" s="11">
        <f t="shared" si="0"/>
        <v>-0.85899999999999999</v>
      </c>
    </row>
    <row r="14" spans="1:16" x14ac:dyDescent="0.25">
      <c r="A14" s="36"/>
      <c r="B14" s="4" t="s">
        <v>0</v>
      </c>
      <c r="C14" s="5" t="s">
        <v>1</v>
      </c>
      <c r="D14" s="5" t="s">
        <v>9</v>
      </c>
      <c r="E14" s="5" t="s">
        <v>16</v>
      </c>
      <c r="F14" s="5">
        <v>20344233</v>
      </c>
      <c r="G14" s="5">
        <v>128</v>
      </c>
      <c r="H14" s="5">
        <v>524</v>
      </c>
      <c r="I14" s="5">
        <v>64360556</v>
      </c>
      <c r="J14" s="5"/>
      <c r="K14" s="5">
        <v>1022.33</v>
      </c>
      <c r="L14" s="5">
        <v>0</v>
      </c>
      <c r="M14" s="6"/>
      <c r="N14" s="11">
        <v>-0.89600000000000002</v>
      </c>
      <c r="O14" s="11">
        <v>-0.114</v>
      </c>
      <c r="P14" s="11">
        <f t="shared" si="0"/>
        <v>-0.505</v>
      </c>
    </row>
    <row r="15" spans="1:16" x14ac:dyDescent="0.25">
      <c r="A15" s="36"/>
      <c r="B15" s="4" t="s">
        <v>0</v>
      </c>
      <c r="C15" s="5" t="s">
        <v>1</v>
      </c>
      <c r="D15" s="5" t="s">
        <v>9</v>
      </c>
      <c r="E15" s="5" t="s">
        <v>17</v>
      </c>
      <c r="F15" s="5">
        <v>20344517</v>
      </c>
      <c r="G15" s="5">
        <v>370</v>
      </c>
      <c r="H15" s="5">
        <v>564</v>
      </c>
      <c r="I15" s="5">
        <v>64360557</v>
      </c>
      <c r="J15" s="5"/>
      <c r="K15" s="5">
        <v>868.89</v>
      </c>
      <c r="L15" s="5">
        <v>0</v>
      </c>
      <c r="M15" s="6"/>
      <c r="N15" s="11">
        <v>-0.33300000000000002</v>
      </c>
      <c r="O15" s="11">
        <v>-0.34399999999999997</v>
      </c>
      <c r="P15" s="11">
        <f t="shared" si="0"/>
        <v>-0.33850000000000002</v>
      </c>
    </row>
    <row r="16" spans="1:16" x14ac:dyDescent="0.25">
      <c r="A16" s="36"/>
      <c r="B16" s="4" t="s">
        <v>0</v>
      </c>
      <c r="C16" s="5" t="s">
        <v>1</v>
      </c>
      <c r="D16" s="5" t="s">
        <v>9</v>
      </c>
      <c r="E16" s="5" t="s">
        <v>18</v>
      </c>
      <c r="F16" s="5">
        <v>20344852</v>
      </c>
      <c r="G16" s="5">
        <v>668</v>
      </c>
      <c r="H16" s="5">
        <v>722</v>
      </c>
      <c r="I16" s="5">
        <v>64360558</v>
      </c>
      <c r="J16" s="5"/>
      <c r="K16" s="5">
        <v>787.33</v>
      </c>
      <c r="L16" s="5">
        <v>0</v>
      </c>
      <c r="M16" s="6"/>
      <c r="N16" s="11">
        <v>-0.42899999999999999</v>
      </c>
      <c r="O16" s="11">
        <v>-0.51</v>
      </c>
      <c r="P16" s="11">
        <f t="shared" si="0"/>
        <v>-0.46950000000000003</v>
      </c>
    </row>
    <row r="17" spans="1:16" x14ac:dyDescent="0.25">
      <c r="A17" s="36"/>
      <c r="B17" s="4" t="s">
        <v>0</v>
      </c>
      <c r="C17" s="5" t="s">
        <v>1</v>
      </c>
      <c r="D17" s="5" t="s">
        <v>9</v>
      </c>
      <c r="E17" s="5" t="s">
        <v>19</v>
      </c>
      <c r="F17" s="5">
        <v>20345125</v>
      </c>
      <c r="G17" s="5">
        <v>380</v>
      </c>
      <c r="H17" s="5">
        <v>850</v>
      </c>
      <c r="I17" s="5">
        <v>64360559</v>
      </c>
      <c r="J17" s="5"/>
      <c r="K17" s="5">
        <v>458.89</v>
      </c>
      <c r="L17" s="5">
        <v>0</v>
      </c>
      <c r="M17" s="6"/>
      <c r="N17" s="11">
        <v>0.185</v>
      </c>
      <c r="O17" s="11">
        <v>-0.51500000000000001</v>
      </c>
      <c r="P17" s="11">
        <f t="shared" si="0"/>
        <v>-0.16500000000000001</v>
      </c>
    </row>
    <row r="18" spans="1:16" x14ac:dyDescent="0.25">
      <c r="A18" s="36"/>
      <c r="B18" s="4" t="s">
        <v>0</v>
      </c>
      <c r="C18" s="5" t="s">
        <v>1</v>
      </c>
      <c r="D18" s="5" t="s">
        <v>9</v>
      </c>
      <c r="E18" s="5" t="s">
        <v>20</v>
      </c>
      <c r="F18" s="5">
        <v>20345451</v>
      </c>
      <c r="G18" s="5">
        <v>668</v>
      </c>
      <c r="H18" s="5">
        <v>364</v>
      </c>
      <c r="I18" s="5">
        <v>64360560</v>
      </c>
      <c r="J18" s="5"/>
      <c r="K18" s="5">
        <v>1340</v>
      </c>
      <c r="L18" s="5">
        <v>0</v>
      </c>
      <c r="M18" s="6"/>
      <c r="N18" s="11">
        <v>0.16700000000000001</v>
      </c>
      <c r="O18" s="11">
        <v>0.157</v>
      </c>
      <c r="P18" s="11">
        <f t="shared" si="0"/>
        <v>0.16200000000000001</v>
      </c>
    </row>
    <row r="19" spans="1:16" x14ac:dyDescent="0.25">
      <c r="A19" s="36"/>
      <c r="B19" s="4" t="s">
        <v>0</v>
      </c>
      <c r="C19" s="5" t="s">
        <v>1</v>
      </c>
      <c r="D19" s="5" t="s">
        <v>9</v>
      </c>
      <c r="E19" s="5" t="s">
        <v>21</v>
      </c>
      <c r="F19" s="5">
        <v>20345740</v>
      </c>
      <c r="G19" s="5">
        <v>333</v>
      </c>
      <c r="H19" s="5">
        <v>945</v>
      </c>
      <c r="I19" s="5">
        <v>64360561</v>
      </c>
      <c r="J19" s="5"/>
      <c r="K19" s="5">
        <v>881.44</v>
      </c>
      <c r="L19" s="5">
        <v>0</v>
      </c>
      <c r="M19" s="6"/>
      <c r="N19" s="11">
        <v>0.748</v>
      </c>
      <c r="O19" s="11">
        <v>-8.7999999999999995E-2</v>
      </c>
      <c r="P19" s="11">
        <f t="shared" si="0"/>
        <v>0.33</v>
      </c>
    </row>
    <row r="20" spans="1:16" x14ac:dyDescent="0.25">
      <c r="A20" s="36"/>
      <c r="B20" s="4" t="s">
        <v>0</v>
      </c>
      <c r="C20" s="5" t="s">
        <v>1</v>
      </c>
      <c r="D20" s="5" t="s">
        <v>9</v>
      </c>
      <c r="E20" s="5" t="s">
        <v>22</v>
      </c>
      <c r="F20" s="5">
        <v>20346015</v>
      </c>
      <c r="G20" s="5">
        <v>659</v>
      </c>
      <c r="H20" s="5">
        <v>313</v>
      </c>
      <c r="I20" s="5">
        <v>64360562</v>
      </c>
      <c r="J20" s="5"/>
      <c r="K20" s="5">
        <v>770.78</v>
      </c>
      <c r="L20" s="5">
        <v>0</v>
      </c>
      <c r="M20" s="6"/>
      <c r="N20" s="11">
        <v>-8.8999999999999996E-2</v>
      </c>
      <c r="O20" s="11">
        <v>6.3E-2</v>
      </c>
      <c r="P20" s="11">
        <f t="shared" si="0"/>
        <v>-1.2999999999999998E-2</v>
      </c>
    </row>
    <row r="21" spans="1:16" x14ac:dyDescent="0.25">
      <c r="A21" s="36"/>
      <c r="B21" s="4" t="s">
        <v>0</v>
      </c>
      <c r="C21" s="5" t="s">
        <v>1</v>
      </c>
      <c r="D21" s="5" t="s">
        <v>9</v>
      </c>
      <c r="E21" s="5" t="s">
        <v>23</v>
      </c>
      <c r="F21" s="5">
        <v>20346315</v>
      </c>
      <c r="G21" s="5">
        <v>614</v>
      </c>
      <c r="H21" s="5">
        <v>514</v>
      </c>
      <c r="I21" s="5">
        <v>64360563</v>
      </c>
      <c r="J21" s="5"/>
      <c r="K21" s="5">
        <v>826</v>
      </c>
      <c r="L21" s="5">
        <v>0</v>
      </c>
      <c r="M21" s="6"/>
      <c r="N21" s="11">
        <v>-0.105</v>
      </c>
      <c r="O21" s="11">
        <v>-0.11700000000000001</v>
      </c>
      <c r="P21" s="11">
        <f t="shared" si="0"/>
        <v>-0.111</v>
      </c>
    </row>
    <row r="22" spans="1:16" x14ac:dyDescent="0.25">
      <c r="A22" s="36"/>
      <c r="B22" s="4" t="s">
        <v>0</v>
      </c>
      <c r="C22" s="5" t="s">
        <v>1</v>
      </c>
      <c r="D22" s="5" t="s">
        <v>9</v>
      </c>
      <c r="E22" s="5" t="s">
        <v>24</v>
      </c>
      <c r="F22" s="5">
        <v>20346655</v>
      </c>
      <c r="G22" s="5">
        <v>141</v>
      </c>
      <c r="H22" s="5">
        <v>13</v>
      </c>
      <c r="I22" s="5">
        <v>64360564</v>
      </c>
      <c r="J22" s="5"/>
      <c r="K22" s="5">
        <v>345.11</v>
      </c>
      <c r="L22" s="5">
        <v>0</v>
      </c>
      <c r="M22" s="6"/>
      <c r="N22" s="11">
        <v>-0.154</v>
      </c>
      <c r="O22" s="11">
        <v>7.8E-2</v>
      </c>
      <c r="P22" s="11">
        <f t="shared" si="0"/>
        <v>-3.7999999999999999E-2</v>
      </c>
    </row>
    <row r="23" spans="1:16" x14ac:dyDescent="0.25">
      <c r="A23" s="36"/>
      <c r="B23" s="4" t="s">
        <v>0</v>
      </c>
      <c r="C23" s="5" t="s">
        <v>1</v>
      </c>
      <c r="D23" s="5" t="s">
        <v>9</v>
      </c>
      <c r="E23" s="5" t="s">
        <v>25</v>
      </c>
      <c r="F23" s="5">
        <v>20346922</v>
      </c>
      <c r="G23" s="5">
        <v>234</v>
      </c>
      <c r="H23" s="5">
        <v>946</v>
      </c>
      <c r="I23" s="5">
        <v>64360565</v>
      </c>
      <c r="J23" s="5"/>
      <c r="K23" s="5">
        <v>834.11</v>
      </c>
      <c r="L23" s="5">
        <v>0</v>
      </c>
      <c r="M23" s="6"/>
      <c r="N23" s="11">
        <v>-1.034</v>
      </c>
      <c r="O23" s="11">
        <v>0.127</v>
      </c>
      <c r="P23" s="11">
        <f t="shared" si="0"/>
        <v>-0.45350000000000001</v>
      </c>
    </row>
    <row r="24" spans="1:16" x14ac:dyDescent="0.25">
      <c r="A24" s="36"/>
      <c r="B24" s="4" t="s">
        <v>0</v>
      </c>
      <c r="C24" s="5" t="s">
        <v>1</v>
      </c>
      <c r="D24" s="5" t="s">
        <v>9</v>
      </c>
      <c r="E24" s="5" t="s">
        <v>26</v>
      </c>
      <c r="F24" s="5">
        <v>20347222</v>
      </c>
      <c r="G24" s="5">
        <v>25</v>
      </c>
      <c r="H24" s="5">
        <v>851</v>
      </c>
      <c r="I24" s="5">
        <v>64360566</v>
      </c>
      <c r="J24" s="5"/>
      <c r="K24" s="5">
        <v>853</v>
      </c>
      <c r="L24" s="5">
        <v>0</v>
      </c>
      <c r="M24" s="6"/>
      <c r="N24" s="11">
        <v>-1.1910000000000001</v>
      </c>
      <c r="O24" s="11">
        <v>-0.27800000000000002</v>
      </c>
      <c r="P24" s="11">
        <f t="shared" si="0"/>
        <v>-0.73450000000000004</v>
      </c>
    </row>
    <row r="25" spans="1:16" x14ac:dyDescent="0.25">
      <c r="A25" s="36"/>
      <c r="B25" s="4" t="s">
        <v>0</v>
      </c>
      <c r="C25" s="5" t="s">
        <v>1</v>
      </c>
      <c r="D25" s="5" t="s">
        <v>9</v>
      </c>
      <c r="E25" s="5" t="s">
        <v>27</v>
      </c>
      <c r="F25" s="5">
        <v>20347548</v>
      </c>
      <c r="G25" s="5">
        <v>6</v>
      </c>
      <c r="H25" s="5">
        <v>272</v>
      </c>
      <c r="I25" s="5">
        <v>64360567</v>
      </c>
      <c r="J25" s="5"/>
      <c r="K25" s="5">
        <v>1268.1099999999999</v>
      </c>
      <c r="L25" s="5">
        <v>0</v>
      </c>
      <c r="M25" s="6"/>
      <c r="N25" s="11">
        <v>-1.2509999999999999</v>
      </c>
      <c r="O25" s="11">
        <v>0.30299999999999999</v>
      </c>
      <c r="P25" s="11">
        <f t="shared" si="0"/>
        <v>-0.47399999999999998</v>
      </c>
    </row>
    <row r="26" spans="1:16" x14ac:dyDescent="0.25">
      <c r="A26" s="36"/>
      <c r="B26" s="4" t="s">
        <v>0</v>
      </c>
      <c r="C26" s="5" t="s">
        <v>1</v>
      </c>
      <c r="D26" s="5" t="s">
        <v>9</v>
      </c>
      <c r="E26" s="5" t="s">
        <v>28</v>
      </c>
      <c r="F26" s="5">
        <v>20347819</v>
      </c>
      <c r="G26" s="5">
        <v>377</v>
      </c>
      <c r="H26" s="5">
        <v>841</v>
      </c>
      <c r="I26" s="5">
        <v>64360568</v>
      </c>
      <c r="J26" s="5"/>
      <c r="K26" s="5">
        <v>1067</v>
      </c>
      <c r="L26" s="5">
        <v>0</v>
      </c>
      <c r="M26" s="6"/>
      <c r="N26" s="11">
        <v>-0.128</v>
      </c>
      <c r="O26" s="11">
        <v>-0.32900000000000001</v>
      </c>
      <c r="P26" s="11">
        <f t="shared" si="0"/>
        <v>-0.22850000000000001</v>
      </c>
    </row>
    <row r="27" spans="1:16" x14ac:dyDescent="0.25">
      <c r="A27" s="36"/>
      <c r="B27" s="4" t="s">
        <v>0</v>
      </c>
      <c r="C27" s="5" t="s">
        <v>1</v>
      </c>
      <c r="D27" s="5" t="s">
        <v>9</v>
      </c>
      <c r="E27" s="5" t="s">
        <v>29</v>
      </c>
      <c r="F27" s="5">
        <v>20348118</v>
      </c>
      <c r="G27" s="5">
        <v>214</v>
      </c>
      <c r="H27" s="5">
        <v>582</v>
      </c>
      <c r="I27" s="5">
        <v>64360569</v>
      </c>
      <c r="J27" s="5"/>
      <c r="K27" s="5">
        <v>1111.1099999999999</v>
      </c>
      <c r="L27" s="5">
        <v>0</v>
      </c>
      <c r="M27" s="6"/>
      <c r="N27" s="11">
        <v>-0.44</v>
      </c>
      <c r="O27" s="11">
        <v>-0.214</v>
      </c>
      <c r="P27" s="11">
        <f t="shared" si="0"/>
        <v>-0.32700000000000001</v>
      </c>
    </row>
    <row r="28" spans="1:16" x14ac:dyDescent="0.25">
      <c r="A28" s="36"/>
      <c r="B28" s="4" t="s">
        <v>0</v>
      </c>
      <c r="C28" s="5" t="s">
        <v>1</v>
      </c>
      <c r="D28" s="5" t="s">
        <v>9</v>
      </c>
      <c r="E28" s="5" t="s">
        <v>30</v>
      </c>
      <c r="F28" s="5">
        <v>20348418</v>
      </c>
      <c r="G28" s="5">
        <v>522</v>
      </c>
      <c r="H28" s="5">
        <v>1008</v>
      </c>
      <c r="I28" s="5">
        <v>64360570</v>
      </c>
      <c r="J28" s="5"/>
      <c r="K28" s="5">
        <v>397.67</v>
      </c>
      <c r="L28" s="5">
        <v>0</v>
      </c>
      <c r="M28" s="6"/>
      <c r="N28" s="11">
        <v>5.5E-2</v>
      </c>
      <c r="O28" s="11">
        <v>-0.34399999999999997</v>
      </c>
      <c r="P28" s="11">
        <f t="shared" si="0"/>
        <v>-0.14449999999999999</v>
      </c>
    </row>
    <row r="29" spans="1:16" x14ac:dyDescent="0.25">
      <c r="A29" s="36"/>
      <c r="B29" s="4" t="s">
        <v>0</v>
      </c>
      <c r="C29" s="5" t="s">
        <v>1</v>
      </c>
      <c r="D29" s="5" t="s">
        <v>9</v>
      </c>
      <c r="E29" s="5" t="s">
        <v>31</v>
      </c>
      <c r="F29" s="5">
        <v>20348716</v>
      </c>
      <c r="G29" s="5">
        <v>460</v>
      </c>
      <c r="H29" s="5">
        <v>64</v>
      </c>
      <c r="I29" s="5">
        <v>64360571</v>
      </c>
      <c r="J29" s="5"/>
      <c r="K29" s="5">
        <v>531.11</v>
      </c>
      <c r="L29" s="5">
        <v>0</v>
      </c>
      <c r="M29" s="6"/>
      <c r="N29" s="11">
        <v>-0.378</v>
      </c>
      <c r="O29" s="11">
        <v>0.17899999999999999</v>
      </c>
      <c r="P29" s="11">
        <f t="shared" si="0"/>
        <v>-9.9500000000000005E-2</v>
      </c>
    </row>
    <row r="30" spans="1:16" x14ac:dyDescent="0.25">
      <c r="A30" s="36"/>
      <c r="B30" s="4" t="s">
        <v>0</v>
      </c>
      <c r="C30" s="5" t="s">
        <v>1</v>
      </c>
      <c r="D30" s="5" t="s">
        <v>9</v>
      </c>
      <c r="E30" s="5" t="s">
        <v>32</v>
      </c>
      <c r="F30" s="5">
        <v>20349028</v>
      </c>
      <c r="G30" s="5">
        <v>763</v>
      </c>
      <c r="H30" s="5">
        <v>871</v>
      </c>
      <c r="I30" s="5">
        <v>64360572</v>
      </c>
      <c r="J30" s="5"/>
      <c r="K30" s="5">
        <v>568.44000000000005</v>
      </c>
      <c r="L30" s="5">
        <v>0</v>
      </c>
      <c r="M30" s="6"/>
      <c r="N30" s="11">
        <v>0.33300000000000002</v>
      </c>
      <c r="O30" s="11">
        <v>-0.26</v>
      </c>
      <c r="P30" s="11">
        <f t="shared" si="0"/>
        <v>3.6500000000000005E-2</v>
      </c>
    </row>
    <row r="31" spans="1:16" x14ac:dyDescent="0.25">
      <c r="A31" s="36"/>
      <c r="B31" s="4" t="s">
        <v>0</v>
      </c>
      <c r="C31" s="5" t="s">
        <v>1</v>
      </c>
      <c r="D31" s="5" t="s">
        <v>9</v>
      </c>
      <c r="E31" s="5" t="s">
        <v>33</v>
      </c>
      <c r="F31" s="5">
        <v>20349315</v>
      </c>
      <c r="G31" s="5">
        <v>353</v>
      </c>
      <c r="H31" s="5">
        <v>651</v>
      </c>
      <c r="I31" s="5">
        <v>64360573</v>
      </c>
      <c r="J31" s="5"/>
      <c r="K31" s="5">
        <v>454.44</v>
      </c>
      <c r="L31" s="5">
        <v>0</v>
      </c>
      <c r="M31" s="6"/>
      <c r="N31" s="11">
        <v>0.6</v>
      </c>
      <c r="O31" s="11">
        <v>-0.48699999999999999</v>
      </c>
      <c r="P31" s="11">
        <f t="shared" si="0"/>
        <v>5.6499999999999995E-2</v>
      </c>
    </row>
    <row r="32" spans="1:16" x14ac:dyDescent="0.25">
      <c r="A32" s="36"/>
      <c r="B32" s="4" t="s">
        <v>0</v>
      </c>
      <c r="C32" s="5" t="s">
        <v>1</v>
      </c>
      <c r="D32" s="5" t="s">
        <v>9</v>
      </c>
      <c r="E32" s="5" t="s">
        <v>34</v>
      </c>
      <c r="F32" s="5">
        <v>20349949</v>
      </c>
      <c r="G32" s="5">
        <v>74</v>
      </c>
      <c r="H32" s="5">
        <v>824</v>
      </c>
      <c r="I32" s="5">
        <v>64360574</v>
      </c>
      <c r="J32" s="5"/>
      <c r="K32" s="5">
        <v>1054.56</v>
      </c>
      <c r="L32" s="5">
        <v>0</v>
      </c>
      <c r="M32" s="6"/>
      <c r="N32" s="11">
        <v>-0.24399999999999999</v>
      </c>
      <c r="O32" s="11">
        <v>0.11799999999999999</v>
      </c>
      <c r="P32" s="11">
        <f t="shared" si="0"/>
        <v>-6.3E-2</v>
      </c>
    </row>
    <row r="33" spans="1:16" x14ac:dyDescent="0.25">
      <c r="A33" s="36"/>
      <c r="B33" s="4" t="s">
        <v>0</v>
      </c>
      <c r="C33" s="5" t="s">
        <v>1</v>
      </c>
      <c r="D33" s="5" t="s">
        <v>9</v>
      </c>
      <c r="E33" s="5" t="s">
        <v>35</v>
      </c>
      <c r="F33" s="5">
        <v>20350215</v>
      </c>
      <c r="G33" s="5">
        <v>465</v>
      </c>
      <c r="H33" s="5">
        <v>647</v>
      </c>
      <c r="I33" s="5">
        <v>64360575</v>
      </c>
      <c r="J33" s="5"/>
      <c r="K33" s="5">
        <v>427.78</v>
      </c>
      <c r="L33" s="5">
        <v>0</v>
      </c>
      <c r="M33" s="6"/>
      <c r="N33" s="11">
        <v>-0.60299999999999998</v>
      </c>
      <c r="O33" s="11">
        <v>0.152</v>
      </c>
      <c r="P33" s="11">
        <f t="shared" si="0"/>
        <v>-0.22549999999999998</v>
      </c>
    </row>
    <row r="34" spans="1:16" x14ac:dyDescent="0.25">
      <c r="A34" s="36"/>
      <c r="B34" s="4" t="s">
        <v>0</v>
      </c>
      <c r="C34" s="5" t="s">
        <v>1</v>
      </c>
      <c r="D34" s="5" t="s">
        <v>9</v>
      </c>
      <c r="E34" s="5" t="s">
        <v>36</v>
      </c>
      <c r="F34" s="5">
        <v>20350519</v>
      </c>
      <c r="G34" s="5">
        <v>325</v>
      </c>
      <c r="H34" s="5">
        <v>195</v>
      </c>
      <c r="I34" s="5">
        <v>64360576</v>
      </c>
      <c r="J34" s="5"/>
      <c r="K34" s="5">
        <v>1074.78</v>
      </c>
      <c r="L34" s="5">
        <v>0</v>
      </c>
      <c r="M34" s="6"/>
      <c r="N34" s="11">
        <v>-1.1419999999999999</v>
      </c>
      <c r="O34" s="11">
        <v>0.66700000000000004</v>
      </c>
      <c r="P34" s="11">
        <f t="shared" si="0"/>
        <v>-0.23749999999999993</v>
      </c>
    </row>
    <row r="35" spans="1:16" x14ac:dyDescent="0.25">
      <c r="A35" s="36"/>
      <c r="B35" s="4" t="s">
        <v>0</v>
      </c>
      <c r="C35" s="5" t="s">
        <v>1</v>
      </c>
      <c r="D35" s="5" t="s">
        <v>9</v>
      </c>
      <c r="E35" s="5" t="s">
        <v>37</v>
      </c>
      <c r="F35" s="5">
        <v>20350830</v>
      </c>
      <c r="G35" s="5">
        <v>24</v>
      </c>
      <c r="H35" s="5">
        <v>568</v>
      </c>
      <c r="I35" s="5">
        <v>64360577</v>
      </c>
      <c r="J35" s="5"/>
      <c r="K35" s="5">
        <v>3437.11</v>
      </c>
      <c r="L35" s="5">
        <v>0</v>
      </c>
      <c r="M35" s="6"/>
      <c r="N35" s="11">
        <v>0.80500000000000005</v>
      </c>
      <c r="O35" s="11">
        <v>0.13</v>
      </c>
      <c r="P35" s="11">
        <f t="shared" si="0"/>
        <v>0.46750000000000003</v>
      </c>
    </row>
    <row r="36" spans="1:16" x14ac:dyDescent="0.25">
      <c r="A36" s="36"/>
      <c r="B36" s="4" t="s">
        <v>0</v>
      </c>
      <c r="C36" s="5" t="s">
        <v>1</v>
      </c>
      <c r="D36" s="5" t="s">
        <v>9</v>
      </c>
      <c r="E36" s="5" t="s">
        <v>38</v>
      </c>
      <c r="F36" s="5">
        <v>20351115</v>
      </c>
      <c r="G36" s="5">
        <v>524</v>
      </c>
      <c r="H36" s="5">
        <v>138</v>
      </c>
      <c r="I36" s="5">
        <v>64360578</v>
      </c>
      <c r="J36" s="5"/>
      <c r="K36" s="5">
        <v>1149.8900000000001</v>
      </c>
      <c r="L36" s="5">
        <v>0</v>
      </c>
      <c r="M36" s="6"/>
      <c r="N36" s="11">
        <v>-0.128</v>
      </c>
      <c r="O36" s="11">
        <v>-0.754</v>
      </c>
      <c r="P36" s="11">
        <f t="shared" si="0"/>
        <v>-0.441</v>
      </c>
    </row>
    <row r="37" spans="1:16" x14ac:dyDescent="0.25">
      <c r="A37" s="36"/>
      <c r="B37" s="4" t="s">
        <v>0</v>
      </c>
      <c r="C37" s="5" t="s">
        <v>1</v>
      </c>
      <c r="D37" s="5" t="s">
        <v>9</v>
      </c>
      <c r="E37" s="5" t="s">
        <v>39</v>
      </c>
      <c r="F37" s="5">
        <v>20351424</v>
      </c>
      <c r="G37" s="5">
        <v>376</v>
      </c>
      <c r="H37" s="5">
        <v>332</v>
      </c>
      <c r="I37" s="5">
        <v>64360579</v>
      </c>
      <c r="J37" s="5"/>
      <c r="K37" s="5">
        <v>755.33</v>
      </c>
      <c r="L37" s="5">
        <v>0</v>
      </c>
      <c r="M37" s="6"/>
      <c r="N37" s="11">
        <v>-0.49299999999999999</v>
      </c>
      <c r="O37" s="11">
        <v>-3.3000000000000002E-2</v>
      </c>
      <c r="P37" s="11">
        <f t="shared" si="0"/>
        <v>-0.26300000000000001</v>
      </c>
    </row>
    <row r="38" spans="1:16" x14ac:dyDescent="0.25">
      <c r="A38" s="36"/>
      <c r="B38" s="4" t="s">
        <v>0</v>
      </c>
      <c r="C38" s="5" t="s">
        <v>1</v>
      </c>
      <c r="D38" s="5" t="s">
        <v>9</v>
      </c>
      <c r="E38" s="5" t="s">
        <v>40</v>
      </c>
      <c r="F38" s="5">
        <v>20351753</v>
      </c>
      <c r="G38" s="5">
        <v>107</v>
      </c>
      <c r="H38" s="5">
        <v>957</v>
      </c>
      <c r="I38" s="5">
        <v>64360580</v>
      </c>
      <c r="J38" s="5"/>
      <c r="K38" s="5">
        <v>483.11</v>
      </c>
      <c r="L38" s="5">
        <v>0</v>
      </c>
      <c r="M38" s="6"/>
      <c r="N38" s="11">
        <v>-0.109</v>
      </c>
      <c r="O38" s="11">
        <v>-0.08</v>
      </c>
      <c r="P38" s="11">
        <f t="shared" si="0"/>
        <v>-9.4500000000000001E-2</v>
      </c>
    </row>
    <row r="39" spans="1:16" x14ac:dyDescent="0.25">
      <c r="A39" s="36"/>
      <c r="B39" s="4" t="s">
        <v>0</v>
      </c>
      <c r="C39" s="5" t="s">
        <v>1</v>
      </c>
      <c r="D39" s="5" t="s">
        <v>9</v>
      </c>
      <c r="E39" s="5" t="s">
        <v>41</v>
      </c>
      <c r="F39" s="5">
        <v>20352015</v>
      </c>
      <c r="G39" s="5">
        <v>762</v>
      </c>
      <c r="H39" s="5">
        <v>956</v>
      </c>
      <c r="I39" s="5">
        <v>64360581</v>
      </c>
      <c r="J39" s="5"/>
      <c r="K39" s="5">
        <v>527.78</v>
      </c>
      <c r="L39" s="5">
        <v>0</v>
      </c>
      <c r="M39" s="6"/>
      <c r="N39" s="11">
        <v>0.25</v>
      </c>
      <c r="O39" s="11">
        <v>-2E-3</v>
      </c>
      <c r="P39" s="11">
        <f t="shared" si="0"/>
        <v>0.124</v>
      </c>
    </row>
    <row r="40" spans="1:16" x14ac:dyDescent="0.25">
      <c r="A40" s="36"/>
      <c r="B40" s="4" t="s">
        <v>0</v>
      </c>
      <c r="C40" s="5" t="s">
        <v>1</v>
      </c>
      <c r="D40" s="5" t="s">
        <v>9</v>
      </c>
      <c r="E40" s="5" t="s">
        <v>42</v>
      </c>
      <c r="F40" s="5">
        <v>20352320</v>
      </c>
      <c r="G40" s="5">
        <v>323</v>
      </c>
      <c r="H40" s="5">
        <v>609</v>
      </c>
      <c r="I40" s="5">
        <v>64360582</v>
      </c>
      <c r="J40" s="5"/>
      <c r="K40" s="5">
        <v>418.78</v>
      </c>
      <c r="L40" s="5">
        <v>0</v>
      </c>
      <c r="M40" s="6"/>
      <c r="N40" s="11">
        <v>-0.24299999999999999</v>
      </c>
      <c r="O40" s="11">
        <v>-0.123</v>
      </c>
      <c r="P40" s="11">
        <f t="shared" si="0"/>
        <v>-0.183</v>
      </c>
    </row>
    <row r="41" spans="1:16" x14ac:dyDescent="0.25">
      <c r="A41" s="36"/>
      <c r="B41" s="4" t="s">
        <v>0</v>
      </c>
      <c r="C41" s="5" t="s">
        <v>1</v>
      </c>
      <c r="D41" s="5" t="s">
        <v>9</v>
      </c>
      <c r="E41" s="5" t="s">
        <v>43</v>
      </c>
      <c r="F41" s="5">
        <v>20352615</v>
      </c>
      <c r="G41" s="5">
        <v>90</v>
      </c>
      <c r="H41" s="5">
        <v>516</v>
      </c>
      <c r="I41" s="5">
        <v>64360583</v>
      </c>
      <c r="J41" s="5"/>
      <c r="K41" s="5">
        <v>726.56</v>
      </c>
      <c r="L41" s="5">
        <v>0</v>
      </c>
      <c r="M41" s="6"/>
      <c r="N41" s="11">
        <v>-0.56899999999999995</v>
      </c>
      <c r="O41" s="11">
        <v>-0.36799999999999999</v>
      </c>
      <c r="P41" s="11">
        <f t="shared" si="0"/>
        <v>-0.46849999999999997</v>
      </c>
    </row>
    <row r="42" spans="1:16" x14ac:dyDescent="0.25">
      <c r="A42" s="36"/>
      <c r="B42" s="4" t="s">
        <v>0</v>
      </c>
      <c r="C42" s="5" t="s">
        <v>1</v>
      </c>
      <c r="D42" s="5" t="s">
        <v>9</v>
      </c>
      <c r="E42" s="5" t="s">
        <v>44</v>
      </c>
      <c r="F42" s="5">
        <v>20352915</v>
      </c>
      <c r="G42" s="5">
        <v>395</v>
      </c>
      <c r="H42" s="5">
        <v>147</v>
      </c>
      <c r="I42" s="5">
        <v>64360584</v>
      </c>
      <c r="J42" s="5"/>
      <c r="K42" s="5">
        <v>1461.67</v>
      </c>
      <c r="L42" s="5">
        <v>0</v>
      </c>
      <c r="M42" s="6"/>
      <c r="N42" s="11">
        <v>-0.91400000000000003</v>
      </c>
      <c r="O42" s="11">
        <v>-0.80700000000000005</v>
      </c>
      <c r="P42" s="11">
        <f t="shared" si="0"/>
        <v>-0.86050000000000004</v>
      </c>
    </row>
    <row r="43" spans="1:16" x14ac:dyDescent="0.25">
      <c r="A43" s="36"/>
      <c r="B43" s="4" t="s">
        <v>0</v>
      </c>
      <c r="C43" s="5" t="s">
        <v>1</v>
      </c>
      <c r="D43" s="5" t="s">
        <v>9</v>
      </c>
      <c r="E43" s="5" t="s">
        <v>45</v>
      </c>
      <c r="F43" s="5">
        <v>20353222</v>
      </c>
      <c r="G43" s="5">
        <v>287</v>
      </c>
      <c r="H43" s="5">
        <v>935</v>
      </c>
      <c r="I43" s="5">
        <v>64360585</v>
      </c>
      <c r="J43" s="5"/>
      <c r="K43" s="5">
        <v>6127.22</v>
      </c>
      <c r="L43" s="5">
        <v>0</v>
      </c>
      <c r="M43" s="6"/>
      <c r="N43" s="11">
        <v>-1.3819999999999999</v>
      </c>
      <c r="O43" s="11">
        <v>-0.80600000000000005</v>
      </c>
      <c r="P43" s="11">
        <f t="shared" si="0"/>
        <v>-1.0939999999999999</v>
      </c>
    </row>
    <row r="44" spans="1:16" x14ac:dyDescent="0.25">
      <c r="A44" s="36"/>
      <c r="B44" s="4" t="s">
        <v>0</v>
      </c>
      <c r="C44" s="5" t="s">
        <v>1</v>
      </c>
      <c r="D44" s="5" t="s">
        <v>9</v>
      </c>
      <c r="E44" s="5" t="s">
        <v>46</v>
      </c>
      <c r="F44" s="5">
        <v>20353522</v>
      </c>
      <c r="G44" s="5">
        <v>508</v>
      </c>
      <c r="H44" s="5">
        <v>262</v>
      </c>
      <c r="I44" s="5">
        <v>64360586</v>
      </c>
      <c r="J44" s="5"/>
      <c r="K44" s="5">
        <v>1494.78</v>
      </c>
      <c r="L44" s="5">
        <v>0</v>
      </c>
      <c r="M44" s="6"/>
      <c r="N44" s="11">
        <v>-0.96399999999999997</v>
      </c>
      <c r="O44" s="11">
        <v>-0.315</v>
      </c>
      <c r="P44" s="11">
        <f t="shared" si="0"/>
        <v>-0.63949999999999996</v>
      </c>
    </row>
    <row r="45" spans="1:16" x14ac:dyDescent="0.25">
      <c r="A45" s="36"/>
      <c r="B45" s="4" t="s">
        <v>0</v>
      </c>
      <c r="C45" s="5" t="s">
        <v>1</v>
      </c>
      <c r="D45" s="5" t="s">
        <v>9</v>
      </c>
      <c r="E45" s="5" t="s">
        <v>47</v>
      </c>
      <c r="F45" s="5">
        <v>20353844</v>
      </c>
      <c r="G45" s="5">
        <v>392</v>
      </c>
      <c r="H45" s="5">
        <v>376</v>
      </c>
      <c r="I45" s="5">
        <v>64360587</v>
      </c>
      <c r="J45" s="5"/>
      <c r="K45" s="5">
        <v>3741.44</v>
      </c>
      <c r="L45" s="5">
        <v>0</v>
      </c>
      <c r="M45" s="6"/>
      <c r="N45" s="11">
        <v>-1.375</v>
      </c>
      <c r="O45" s="11">
        <v>-0.47899999999999998</v>
      </c>
      <c r="P45" s="11">
        <f t="shared" si="0"/>
        <v>-0.92700000000000005</v>
      </c>
    </row>
    <row r="46" spans="1:16" x14ac:dyDescent="0.25">
      <c r="A46" s="36"/>
      <c r="B46" s="4" t="s">
        <v>0</v>
      </c>
      <c r="C46" s="5" t="s">
        <v>1</v>
      </c>
      <c r="D46" s="5" t="s">
        <v>9</v>
      </c>
      <c r="E46" s="5" t="s">
        <v>48</v>
      </c>
      <c r="F46" s="5">
        <v>20354154</v>
      </c>
      <c r="G46" s="5">
        <v>13</v>
      </c>
      <c r="H46" s="5">
        <v>735</v>
      </c>
      <c r="I46" s="5">
        <v>64360588</v>
      </c>
      <c r="J46" s="5"/>
      <c r="K46" s="5">
        <v>1281.8900000000001</v>
      </c>
      <c r="L46" s="5">
        <v>0</v>
      </c>
      <c r="M46" s="6"/>
      <c r="N46" s="11">
        <v>-0.41699999999999998</v>
      </c>
      <c r="O46" s="11">
        <v>-0.16</v>
      </c>
      <c r="P46" s="11">
        <f t="shared" si="0"/>
        <v>-0.28849999999999998</v>
      </c>
    </row>
    <row r="47" spans="1:16" x14ac:dyDescent="0.25">
      <c r="A47" s="36"/>
      <c r="B47" s="4" t="s">
        <v>0</v>
      </c>
      <c r="C47" s="5" t="s">
        <v>1</v>
      </c>
      <c r="D47" s="5" t="s">
        <v>9</v>
      </c>
      <c r="E47" s="5" t="s">
        <v>49</v>
      </c>
      <c r="F47" s="5">
        <v>20354418</v>
      </c>
      <c r="G47" s="5">
        <v>204</v>
      </c>
      <c r="H47" s="5">
        <v>884</v>
      </c>
      <c r="I47" s="5">
        <v>64360589</v>
      </c>
      <c r="J47" s="5"/>
      <c r="K47" s="5">
        <v>1713.56</v>
      </c>
      <c r="L47" s="5">
        <v>0</v>
      </c>
      <c r="M47" s="6"/>
      <c r="N47" s="11">
        <v>-1.1619999999999999</v>
      </c>
      <c r="O47" s="11">
        <v>-4.4999999999999998E-2</v>
      </c>
      <c r="P47" s="11">
        <f t="shared" si="0"/>
        <v>-0.60349999999999993</v>
      </c>
    </row>
    <row r="48" spans="1:16" x14ac:dyDescent="0.25">
      <c r="A48" s="36"/>
      <c r="B48" s="4" t="s">
        <v>0</v>
      </c>
      <c r="C48" s="5" t="s">
        <v>1</v>
      </c>
      <c r="D48" s="5" t="s">
        <v>9</v>
      </c>
      <c r="E48" s="5" t="s">
        <v>50</v>
      </c>
      <c r="F48" s="5">
        <v>20354715</v>
      </c>
      <c r="G48" s="5">
        <v>610</v>
      </c>
      <c r="H48" s="5">
        <v>108</v>
      </c>
      <c r="I48" s="5">
        <v>64360590</v>
      </c>
      <c r="J48" s="5"/>
      <c r="K48" s="5">
        <v>1035.78</v>
      </c>
      <c r="L48" s="5">
        <v>0</v>
      </c>
      <c r="M48" s="6"/>
      <c r="N48" s="11">
        <v>-0.42299999999999999</v>
      </c>
      <c r="O48" s="11">
        <v>-0.27</v>
      </c>
      <c r="P48" s="11">
        <f t="shared" si="0"/>
        <v>-0.34650000000000003</v>
      </c>
    </row>
    <row r="49" spans="1:16" x14ac:dyDescent="0.25">
      <c r="A49" s="36"/>
      <c r="B49" s="4" t="s">
        <v>0</v>
      </c>
      <c r="C49" s="5" t="s">
        <v>1</v>
      </c>
      <c r="D49" s="5" t="s">
        <v>9</v>
      </c>
      <c r="E49" s="5" t="s">
        <v>51</v>
      </c>
      <c r="F49" s="5">
        <v>20355031</v>
      </c>
      <c r="G49" s="5">
        <v>50</v>
      </c>
      <c r="H49" s="5">
        <v>836</v>
      </c>
      <c r="I49" s="5">
        <v>64360591</v>
      </c>
      <c r="J49" s="5"/>
      <c r="K49" s="5">
        <v>9587.89</v>
      </c>
      <c r="L49" s="5">
        <v>0</v>
      </c>
      <c r="M49" s="6"/>
      <c r="N49" s="11">
        <v>-9.2999999999999999E-2</v>
      </c>
      <c r="O49" s="11">
        <v>0.40799999999999997</v>
      </c>
      <c r="P49" s="11">
        <f t="shared" si="0"/>
        <v>0.15749999999999997</v>
      </c>
    </row>
    <row r="50" spans="1:16" x14ac:dyDescent="0.25">
      <c r="A50" s="36"/>
      <c r="B50" s="4" t="s">
        <v>0</v>
      </c>
      <c r="C50" s="5" t="s">
        <v>1</v>
      </c>
      <c r="D50" s="5" t="s">
        <v>9</v>
      </c>
      <c r="E50" s="5" t="s">
        <v>52</v>
      </c>
      <c r="F50" s="5">
        <v>20355342</v>
      </c>
      <c r="G50" s="5">
        <v>327</v>
      </c>
      <c r="H50" s="5">
        <v>983</v>
      </c>
      <c r="I50" s="5">
        <v>64360592</v>
      </c>
      <c r="J50" s="5"/>
      <c r="K50" s="5">
        <v>12974.11</v>
      </c>
      <c r="L50" s="5">
        <v>0</v>
      </c>
      <c r="M50" s="6"/>
      <c r="N50" s="11">
        <v>-0.41</v>
      </c>
      <c r="O50" s="11">
        <v>0.56399999999999995</v>
      </c>
      <c r="P50" s="11">
        <f t="shared" si="0"/>
        <v>7.6999999999999985E-2</v>
      </c>
    </row>
    <row r="51" spans="1:16" x14ac:dyDescent="0.25">
      <c r="A51" s="36"/>
      <c r="B51" s="4" t="s">
        <v>0</v>
      </c>
      <c r="C51" s="5" t="s">
        <v>1</v>
      </c>
      <c r="D51" s="5" t="s">
        <v>9</v>
      </c>
      <c r="E51" s="5" t="s">
        <v>53</v>
      </c>
      <c r="F51" s="5">
        <v>20355615</v>
      </c>
      <c r="G51" s="5">
        <v>205</v>
      </c>
      <c r="H51" s="5">
        <v>703</v>
      </c>
      <c r="I51" s="5">
        <v>64360593</v>
      </c>
      <c r="J51" s="5"/>
      <c r="K51" s="5">
        <v>914.78</v>
      </c>
      <c r="L51" s="5">
        <v>0</v>
      </c>
      <c r="M51" s="6"/>
      <c r="N51" s="11">
        <v>0.373</v>
      </c>
      <c r="O51" s="11">
        <v>-0.124</v>
      </c>
      <c r="P51" s="11">
        <f t="shared" si="0"/>
        <v>0.1245</v>
      </c>
    </row>
    <row r="52" spans="1:16" x14ac:dyDescent="0.25">
      <c r="A52" s="36"/>
      <c r="B52" s="4" t="s">
        <v>0</v>
      </c>
      <c r="C52" s="5" t="s">
        <v>1</v>
      </c>
      <c r="D52" s="5" t="s">
        <v>9</v>
      </c>
      <c r="E52" s="5" t="s">
        <v>54</v>
      </c>
      <c r="F52" s="5">
        <v>20355953</v>
      </c>
      <c r="G52" s="5">
        <v>142</v>
      </c>
      <c r="H52" s="5">
        <v>1016</v>
      </c>
      <c r="I52" s="5">
        <v>64360594</v>
      </c>
      <c r="J52" s="5"/>
      <c r="K52" s="5">
        <v>732.33</v>
      </c>
      <c r="L52" s="5">
        <v>0</v>
      </c>
      <c r="M52" s="6"/>
      <c r="N52" s="11">
        <v>1.7000000000000001E-2</v>
      </c>
      <c r="O52" s="11">
        <v>0.51200000000000001</v>
      </c>
      <c r="P52" s="11">
        <f t="shared" si="0"/>
        <v>0.26450000000000001</v>
      </c>
    </row>
    <row r="53" spans="1:16" x14ac:dyDescent="0.25">
      <c r="A53" s="36"/>
      <c r="B53" s="4" t="s">
        <v>0</v>
      </c>
      <c r="C53" s="5" t="s">
        <v>1</v>
      </c>
      <c r="D53" s="5" t="s">
        <v>9</v>
      </c>
      <c r="E53" s="5" t="s">
        <v>55</v>
      </c>
      <c r="F53" s="5">
        <v>20356228</v>
      </c>
      <c r="G53" s="5">
        <v>763</v>
      </c>
      <c r="H53" s="5">
        <v>315</v>
      </c>
      <c r="I53" s="5">
        <v>64360595</v>
      </c>
      <c r="J53" s="5"/>
      <c r="K53" s="5">
        <v>369.22</v>
      </c>
      <c r="L53" s="5">
        <v>0</v>
      </c>
      <c r="M53" s="6"/>
      <c r="N53" s="11">
        <v>0.218</v>
      </c>
      <c r="O53" s="11">
        <v>-4.2000000000000003E-2</v>
      </c>
      <c r="P53" s="11">
        <f t="shared" si="0"/>
        <v>8.7999999999999995E-2</v>
      </c>
    </row>
    <row r="54" spans="1:16" x14ac:dyDescent="0.25">
      <c r="A54" s="36"/>
      <c r="B54" s="4" t="s">
        <v>0</v>
      </c>
      <c r="C54" s="5" t="s">
        <v>1</v>
      </c>
      <c r="D54" s="5" t="s">
        <v>9</v>
      </c>
      <c r="E54" s="5" t="s">
        <v>56</v>
      </c>
      <c r="F54" s="5">
        <v>20356533</v>
      </c>
      <c r="G54" s="5">
        <v>546</v>
      </c>
      <c r="H54" s="5">
        <v>504</v>
      </c>
      <c r="I54" s="5">
        <v>64360596</v>
      </c>
      <c r="J54" s="5"/>
      <c r="K54" s="5">
        <v>723.11</v>
      </c>
      <c r="L54" s="5">
        <v>0</v>
      </c>
      <c r="M54" s="6"/>
      <c r="N54" s="11">
        <v>-1.1339999999999999</v>
      </c>
      <c r="O54" s="11">
        <v>-0.10299999999999999</v>
      </c>
      <c r="P54" s="11">
        <f t="shared" si="0"/>
        <v>-0.61849999999999994</v>
      </c>
    </row>
    <row r="55" spans="1:16" x14ac:dyDescent="0.25">
      <c r="A55" s="36"/>
      <c r="B55" s="4" t="s">
        <v>0</v>
      </c>
      <c r="C55" s="5" t="s">
        <v>1</v>
      </c>
      <c r="D55" s="5" t="s">
        <v>9</v>
      </c>
      <c r="E55" s="5" t="s">
        <v>57</v>
      </c>
      <c r="F55" s="5">
        <v>20356855</v>
      </c>
      <c r="G55" s="5">
        <v>763</v>
      </c>
      <c r="H55" s="5">
        <v>445</v>
      </c>
      <c r="I55" s="5">
        <v>64360597</v>
      </c>
      <c r="J55" s="5"/>
      <c r="K55" s="5">
        <v>510</v>
      </c>
      <c r="L55" s="5">
        <v>0</v>
      </c>
      <c r="M55" s="6"/>
      <c r="N55" s="11">
        <v>-0.47299999999999998</v>
      </c>
      <c r="O55" s="11">
        <v>9.9000000000000005E-2</v>
      </c>
      <c r="P55" s="11">
        <f t="shared" si="0"/>
        <v>-0.187</v>
      </c>
    </row>
    <row r="56" spans="1:16" x14ac:dyDescent="0.25">
      <c r="A56" s="36"/>
      <c r="B56" s="4" t="s">
        <v>0</v>
      </c>
      <c r="C56" s="5" t="s">
        <v>1</v>
      </c>
      <c r="D56" s="5" t="s">
        <v>9</v>
      </c>
      <c r="E56" s="5" t="s">
        <v>58</v>
      </c>
      <c r="F56" s="5">
        <v>20357116</v>
      </c>
      <c r="G56" s="5">
        <v>13</v>
      </c>
      <c r="H56" s="5">
        <v>567</v>
      </c>
      <c r="I56" s="5">
        <v>64360598</v>
      </c>
      <c r="J56" s="5"/>
      <c r="K56" s="5">
        <v>398.67</v>
      </c>
      <c r="L56" s="5">
        <v>0</v>
      </c>
      <c r="M56" s="6"/>
      <c r="N56" s="11">
        <v>0.41299999999999998</v>
      </c>
      <c r="O56" s="11">
        <v>-3.6999999999999998E-2</v>
      </c>
      <c r="P56" s="11">
        <f t="shared" si="0"/>
        <v>0.188</v>
      </c>
    </row>
    <row r="57" spans="1:16" x14ac:dyDescent="0.25">
      <c r="A57" s="36"/>
      <c r="B57" s="4" t="s">
        <v>0</v>
      </c>
      <c r="C57" s="5" t="s">
        <v>1</v>
      </c>
      <c r="D57" s="5" t="s">
        <v>9</v>
      </c>
      <c r="E57" s="5" t="s">
        <v>59</v>
      </c>
      <c r="F57" s="5">
        <v>20357423</v>
      </c>
      <c r="G57" s="5">
        <v>394</v>
      </c>
      <c r="H57" s="5">
        <v>554</v>
      </c>
      <c r="I57" s="5">
        <v>64360599</v>
      </c>
      <c r="J57" s="5"/>
      <c r="K57" s="5">
        <v>478.67</v>
      </c>
      <c r="L57" s="5">
        <v>0</v>
      </c>
      <c r="M57" s="6"/>
      <c r="N57" s="11">
        <v>-0.2</v>
      </c>
      <c r="O57" s="11">
        <v>-0.17699999999999999</v>
      </c>
      <c r="P57" s="11">
        <f t="shared" si="0"/>
        <v>-0.1885</v>
      </c>
    </row>
    <row r="58" spans="1:16" x14ac:dyDescent="0.25">
      <c r="A58" s="36"/>
      <c r="B58" s="4" t="s">
        <v>0</v>
      </c>
      <c r="C58" s="5" t="s">
        <v>1</v>
      </c>
      <c r="D58" s="5" t="s">
        <v>9</v>
      </c>
      <c r="E58" s="5" t="s">
        <v>60</v>
      </c>
      <c r="F58" s="5">
        <v>20357751</v>
      </c>
      <c r="G58" s="5">
        <v>220</v>
      </c>
      <c r="H58" s="5">
        <v>440</v>
      </c>
      <c r="I58" s="5">
        <v>64360600</v>
      </c>
      <c r="J58" s="5"/>
      <c r="K58" s="5">
        <v>375.78</v>
      </c>
      <c r="L58" s="5">
        <v>0</v>
      </c>
      <c r="M58" s="6"/>
      <c r="N58" s="11">
        <v>0.20899999999999999</v>
      </c>
      <c r="O58" s="11">
        <v>0.27</v>
      </c>
      <c r="P58" s="11">
        <f t="shared" si="0"/>
        <v>0.23949999999999999</v>
      </c>
    </row>
    <row r="59" spans="1:16" x14ac:dyDescent="0.25">
      <c r="A59" s="36"/>
      <c r="B59" s="4" t="s">
        <v>0</v>
      </c>
      <c r="C59" s="5" t="s">
        <v>1</v>
      </c>
      <c r="D59" s="5" t="s">
        <v>9</v>
      </c>
      <c r="E59" s="5" t="s">
        <v>61</v>
      </c>
      <c r="F59" s="5">
        <v>20358054</v>
      </c>
      <c r="G59" s="5">
        <v>561</v>
      </c>
      <c r="H59" s="5">
        <v>715</v>
      </c>
      <c r="I59" s="5">
        <v>64360601</v>
      </c>
      <c r="J59" s="5"/>
      <c r="K59" s="5">
        <v>573.11</v>
      </c>
      <c r="L59" s="5">
        <v>0</v>
      </c>
      <c r="M59" s="6"/>
      <c r="N59" s="11">
        <v>0.53800000000000003</v>
      </c>
      <c r="O59" s="11">
        <v>8.4000000000000005E-2</v>
      </c>
      <c r="P59" s="11">
        <f t="shared" si="0"/>
        <v>0.311</v>
      </c>
    </row>
    <row r="60" spans="1:16" x14ac:dyDescent="0.25">
      <c r="A60" s="36"/>
      <c r="B60" s="4" t="s">
        <v>0</v>
      </c>
      <c r="C60" s="5" t="s">
        <v>1</v>
      </c>
      <c r="D60" s="5" t="s">
        <v>9</v>
      </c>
      <c r="E60" s="5" t="s">
        <v>62</v>
      </c>
      <c r="F60" s="5">
        <v>20358321</v>
      </c>
      <c r="G60" s="5">
        <v>510</v>
      </c>
      <c r="H60" s="5">
        <v>468</v>
      </c>
      <c r="I60" s="5">
        <v>64360602</v>
      </c>
      <c r="J60" s="5"/>
      <c r="K60" s="5">
        <v>682.33</v>
      </c>
      <c r="L60" s="5">
        <v>0</v>
      </c>
      <c r="M60" s="6"/>
      <c r="N60" s="11">
        <v>-0.71799999999999997</v>
      </c>
      <c r="O60" s="11">
        <v>0.623</v>
      </c>
      <c r="P60" s="11">
        <f t="shared" si="0"/>
        <v>-4.7499999999999987E-2</v>
      </c>
    </row>
    <row r="61" spans="1:16" x14ac:dyDescent="0.25">
      <c r="A61" s="36"/>
      <c r="B61" s="4" t="s">
        <v>0</v>
      </c>
      <c r="C61" s="5" t="s">
        <v>1</v>
      </c>
      <c r="D61" s="5" t="s">
        <v>9</v>
      </c>
      <c r="E61" s="5" t="s">
        <v>63</v>
      </c>
      <c r="F61" s="5">
        <v>20358615</v>
      </c>
      <c r="G61" s="5">
        <v>344</v>
      </c>
      <c r="H61" s="5">
        <v>862</v>
      </c>
      <c r="I61" s="5">
        <v>64360603</v>
      </c>
      <c r="J61" s="5"/>
      <c r="K61" s="5">
        <v>997.56</v>
      </c>
      <c r="L61" s="5">
        <v>0</v>
      </c>
      <c r="M61" s="6"/>
      <c r="N61" s="11">
        <v>-0.502</v>
      </c>
      <c r="O61" s="11">
        <v>-9.6000000000000002E-2</v>
      </c>
      <c r="P61" s="11">
        <f t="shared" si="0"/>
        <v>-0.29899999999999999</v>
      </c>
    </row>
    <row r="62" spans="1:16" x14ac:dyDescent="0.25">
      <c r="A62" s="36"/>
      <c r="B62" s="4" t="s">
        <v>0</v>
      </c>
      <c r="C62" s="5" t="s">
        <v>1</v>
      </c>
      <c r="D62" s="5" t="s">
        <v>9</v>
      </c>
      <c r="E62" s="5" t="s">
        <v>64</v>
      </c>
      <c r="F62" s="5">
        <v>20358915</v>
      </c>
      <c r="G62" s="5">
        <v>549</v>
      </c>
      <c r="H62" s="5">
        <v>563</v>
      </c>
      <c r="I62" s="5">
        <v>64360604</v>
      </c>
      <c r="J62" s="5"/>
      <c r="K62" s="5">
        <v>728.78</v>
      </c>
      <c r="L62" s="5">
        <v>0</v>
      </c>
      <c r="M62" s="6"/>
      <c r="N62" s="11">
        <v>-0.24099999999999999</v>
      </c>
      <c r="O62" s="11">
        <v>-9.6000000000000002E-2</v>
      </c>
      <c r="P62" s="11">
        <f t="shared" si="0"/>
        <v>-0.16849999999999998</v>
      </c>
    </row>
    <row r="63" spans="1:16" x14ac:dyDescent="0.25">
      <c r="A63" s="36"/>
      <c r="B63" s="4" t="s">
        <v>0</v>
      </c>
      <c r="C63" s="5" t="s">
        <v>1</v>
      </c>
      <c r="D63" s="5" t="s">
        <v>9</v>
      </c>
      <c r="E63" s="5" t="s">
        <v>65</v>
      </c>
      <c r="F63" s="5">
        <v>20359226</v>
      </c>
      <c r="G63" s="5">
        <v>469</v>
      </c>
      <c r="H63" s="5">
        <v>143</v>
      </c>
      <c r="I63" s="5">
        <v>64360605</v>
      </c>
      <c r="J63" s="5"/>
      <c r="K63" s="5">
        <v>377.22</v>
      </c>
      <c r="L63" s="5">
        <v>0</v>
      </c>
      <c r="M63" s="6"/>
      <c r="N63" s="11">
        <v>0.52700000000000002</v>
      </c>
      <c r="O63" s="11">
        <v>0.153</v>
      </c>
      <c r="P63" s="11">
        <f t="shared" si="0"/>
        <v>0.34</v>
      </c>
    </row>
    <row r="64" spans="1:16" x14ac:dyDescent="0.25">
      <c r="A64" s="36"/>
      <c r="B64" s="4" t="s">
        <v>0</v>
      </c>
      <c r="C64" s="5" t="s">
        <v>1</v>
      </c>
      <c r="D64" s="5" t="s">
        <v>9</v>
      </c>
      <c r="E64" s="5" t="s">
        <v>66</v>
      </c>
      <c r="F64" s="5">
        <v>20359522</v>
      </c>
      <c r="G64" s="5">
        <v>334</v>
      </c>
      <c r="H64" s="5">
        <v>540</v>
      </c>
      <c r="I64" s="5">
        <v>64360606</v>
      </c>
      <c r="J64" s="5"/>
      <c r="K64" s="5">
        <v>673.33</v>
      </c>
      <c r="L64" s="5">
        <v>0</v>
      </c>
      <c r="M64" s="6"/>
      <c r="N64" s="11">
        <v>-0.54700000000000004</v>
      </c>
      <c r="O64" s="11">
        <v>0.38600000000000001</v>
      </c>
      <c r="P64" s="11">
        <f t="shared" si="0"/>
        <v>-8.0500000000000016E-2</v>
      </c>
    </row>
    <row r="65" spans="1:16" x14ac:dyDescent="0.25">
      <c r="A65" s="36"/>
      <c r="B65" s="4" t="s">
        <v>0</v>
      </c>
      <c r="C65" s="5" t="s">
        <v>1</v>
      </c>
      <c r="D65" s="5" t="s">
        <v>9</v>
      </c>
      <c r="E65" s="5" t="s">
        <v>67</v>
      </c>
      <c r="F65" s="5">
        <v>20359843</v>
      </c>
      <c r="G65" s="5">
        <v>404</v>
      </c>
      <c r="H65" s="5">
        <v>742</v>
      </c>
      <c r="I65" s="5">
        <v>64360607</v>
      </c>
      <c r="J65" s="5"/>
      <c r="K65" s="5">
        <v>2961.22</v>
      </c>
      <c r="L65" s="5">
        <v>0</v>
      </c>
      <c r="M65" s="6"/>
      <c r="N65" s="11">
        <v>-0.21</v>
      </c>
      <c r="O65" s="11">
        <v>0.745</v>
      </c>
      <c r="P65" s="11">
        <f t="shared" si="0"/>
        <v>0.26750000000000002</v>
      </c>
    </row>
    <row r="66" spans="1:16" x14ac:dyDescent="0.25">
      <c r="A66" s="36"/>
      <c r="B66" s="4" t="s">
        <v>0</v>
      </c>
      <c r="C66" s="5" t="s">
        <v>1</v>
      </c>
      <c r="D66" s="5" t="s">
        <v>9</v>
      </c>
      <c r="E66" s="5" t="s">
        <v>68</v>
      </c>
      <c r="F66" s="5">
        <v>20360122</v>
      </c>
      <c r="G66" s="5">
        <v>702</v>
      </c>
      <c r="H66" s="5">
        <v>398</v>
      </c>
      <c r="I66" s="5">
        <v>64360608</v>
      </c>
      <c r="J66" s="5"/>
      <c r="K66" s="5">
        <v>3093.22</v>
      </c>
      <c r="L66" s="5">
        <v>0</v>
      </c>
      <c r="M66" s="6"/>
      <c r="N66" s="11">
        <v>-0.89900000000000002</v>
      </c>
      <c r="O66" s="11">
        <v>0.76700000000000002</v>
      </c>
      <c r="P66" s="11">
        <f t="shared" si="0"/>
        <v>-6.6000000000000003E-2</v>
      </c>
    </row>
    <row r="67" spans="1:16" x14ac:dyDescent="0.25">
      <c r="A67" s="36"/>
      <c r="B67" s="4" t="s">
        <v>0</v>
      </c>
      <c r="C67" s="5" t="s">
        <v>1</v>
      </c>
      <c r="D67" s="5" t="s">
        <v>9</v>
      </c>
      <c r="E67" s="5" t="s">
        <v>69</v>
      </c>
      <c r="F67" s="5">
        <v>20360442</v>
      </c>
      <c r="G67" s="5">
        <v>751</v>
      </c>
      <c r="H67" s="5">
        <v>693</v>
      </c>
      <c r="I67" s="5">
        <v>64360609</v>
      </c>
      <c r="J67" s="5"/>
      <c r="K67" s="5">
        <v>2908.11</v>
      </c>
      <c r="L67" s="5">
        <v>0</v>
      </c>
      <c r="M67" s="6"/>
      <c r="N67" s="11">
        <v>-7.4999999999999997E-2</v>
      </c>
      <c r="O67" s="11">
        <v>0.59799999999999998</v>
      </c>
      <c r="P67" s="11">
        <f t="shared" si="0"/>
        <v>0.26150000000000001</v>
      </c>
    </row>
    <row r="68" spans="1:16" x14ac:dyDescent="0.25">
      <c r="A68" s="36"/>
      <c r="B68" s="4" t="s">
        <v>0</v>
      </c>
      <c r="C68" s="5" t="s">
        <v>1</v>
      </c>
      <c r="D68" s="5" t="s">
        <v>9</v>
      </c>
      <c r="E68" s="5" t="s">
        <v>70</v>
      </c>
      <c r="F68" s="5">
        <v>20360721</v>
      </c>
      <c r="G68" s="5">
        <v>237</v>
      </c>
      <c r="H68" s="5">
        <v>341</v>
      </c>
      <c r="I68" s="5">
        <v>64360610</v>
      </c>
      <c r="J68" s="5"/>
      <c r="K68" s="5">
        <v>451.11</v>
      </c>
      <c r="L68" s="5">
        <v>0</v>
      </c>
      <c r="M68" s="6"/>
      <c r="N68" s="11">
        <v>-0.33300000000000002</v>
      </c>
      <c r="O68" s="11">
        <v>-0.214</v>
      </c>
      <c r="P68" s="11">
        <f t="shared" si="0"/>
        <v>-0.27350000000000002</v>
      </c>
    </row>
    <row r="69" spans="1:16" x14ac:dyDescent="0.25">
      <c r="A69" s="36"/>
      <c r="B69" s="4" t="s">
        <v>0</v>
      </c>
      <c r="C69" s="5" t="s">
        <v>1</v>
      </c>
      <c r="D69" s="5" t="s">
        <v>9</v>
      </c>
      <c r="E69" s="5" t="s">
        <v>71</v>
      </c>
      <c r="F69" s="5">
        <v>20361022</v>
      </c>
      <c r="G69" s="5">
        <v>701</v>
      </c>
      <c r="H69" s="5">
        <v>785</v>
      </c>
      <c r="I69" s="5">
        <v>64360611</v>
      </c>
      <c r="J69" s="5"/>
      <c r="K69" s="5">
        <v>894.22</v>
      </c>
      <c r="L69" s="5">
        <v>0</v>
      </c>
      <c r="M69" s="6"/>
      <c r="N69" s="11">
        <v>-0.875</v>
      </c>
      <c r="O69" s="11">
        <v>-0.216</v>
      </c>
      <c r="P69" s="11">
        <f t="shared" si="0"/>
        <v>-0.54549999999999998</v>
      </c>
    </row>
    <row r="70" spans="1:16" x14ac:dyDescent="0.25">
      <c r="A70" s="36"/>
      <c r="B70" s="4" t="s">
        <v>0</v>
      </c>
      <c r="C70" s="5" t="s">
        <v>1</v>
      </c>
      <c r="D70" s="5" t="s">
        <v>9</v>
      </c>
      <c r="E70" s="5" t="s">
        <v>72</v>
      </c>
      <c r="F70" s="5">
        <v>20361315</v>
      </c>
      <c r="G70" s="5">
        <v>235</v>
      </c>
      <c r="H70" s="5">
        <v>643</v>
      </c>
      <c r="I70" s="5">
        <v>64360612</v>
      </c>
      <c r="J70" s="5"/>
      <c r="K70" s="5">
        <v>689.56</v>
      </c>
      <c r="L70" s="5">
        <v>0</v>
      </c>
      <c r="M70" s="6"/>
      <c r="N70" s="11">
        <v>-0.23899999999999999</v>
      </c>
      <c r="O70" s="11">
        <v>-0.441</v>
      </c>
      <c r="P70" s="11">
        <f t="shared" si="0"/>
        <v>-0.33999999999999997</v>
      </c>
    </row>
    <row r="71" spans="1:16" x14ac:dyDescent="0.25">
      <c r="A71" s="36"/>
      <c r="B71" s="4" t="s">
        <v>0</v>
      </c>
      <c r="C71" s="5" t="s">
        <v>1</v>
      </c>
      <c r="D71" s="5" t="s">
        <v>9</v>
      </c>
      <c r="E71" s="5" t="s">
        <v>73</v>
      </c>
      <c r="F71" s="5">
        <v>20361633</v>
      </c>
      <c r="G71" s="5">
        <v>633</v>
      </c>
      <c r="H71" s="5">
        <v>801</v>
      </c>
      <c r="I71" s="5">
        <v>64360613</v>
      </c>
      <c r="J71" s="5"/>
      <c r="K71" s="5">
        <v>9066.89</v>
      </c>
      <c r="L71" s="5">
        <v>0</v>
      </c>
      <c r="M71" s="6"/>
      <c r="N71" s="11">
        <v>-1.105</v>
      </c>
      <c r="O71" s="11">
        <v>-0.59</v>
      </c>
      <c r="P71" s="11">
        <f t="shared" si="0"/>
        <v>-0.84749999999999992</v>
      </c>
    </row>
    <row r="72" spans="1:16" x14ac:dyDescent="0.25">
      <c r="A72" s="36"/>
      <c r="B72" s="4" t="s">
        <v>0</v>
      </c>
      <c r="C72" s="5" t="s">
        <v>1</v>
      </c>
      <c r="D72" s="5" t="s">
        <v>9</v>
      </c>
      <c r="E72" s="5" t="s">
        <v>74</v>
      </c>
      <c r="F72" s="5">
        <v>20361932</v>
      </c>
      <c r="G72" s="5">
        <v>431</v>
      </c>
      <c r="H72" s="5">
        <v>939</v>
      </c>
      <c r="I72" s="5">
        <v>64360614</v>
      </c>
      <c r="J72" s="5"/>
      <c r="K72" s="5">
        <v>2207.89</v>
      </c>
      <c r="L72" s="5">
        <v>0</v>
      </c>
      <c r="M72" s="6"/>
      <c r="N72" s="11">
        <v>-1.7549999999999999</v>
      </c>
      <c r="O72" s="11">
        <v>-0.72699999999999998</v>
      </c>
      <c r="P72" s="11">
        <f t="shared" ref="P72:P135" si="1">AVERAGE(N72:O72)</f>
        <v>-1.2409999999999999</v>
      </c>
    </row>
    <row r="73" spans="1:16" x14ac:dyDescent="0.25">
      <c r="A73" s="36"/>
      <c r="B73" s="4" t="s">
        <v>0</v>
      </c>
      <c r="C73" s="5" t="s">
        <v>1</v>
      </c>
      <c r="D73" s="5" t="s">
        <v>9</v>
      </c>
      <c r="E73" s="5" t="s">
        <v>75</v>
      </c>
      <c r="F73" s="5">
        <v>20362215</v>
      </c>
      <c r="G73" s="5">
        <v>109</v>
      </c>
      <c r="H73" s="5">
        <v>421</v>
      </c>
      <c r="I73" s="5">
        <v>64360615</v>
      </c>
      <c r="J73" s="5"/>
      <c r="K73" s="5">
        <v>927.22</v>
      </c>
      <c r="L73" s="5">
        <v>0</v>
      </c>
      <c r="M73" s="6"/>
      <c r="N73" s="11">
        <v>-1.56</v>
      </c>
      <c r="O73" s="11">
        <v>-0.54300000000000004</v>
      </c>
      <c r="P73" s="11">
        <f t="shared" si="1"/>
        <v>-1.0515000000000001</v>
      </c>
    </row>
    <row r="74" spans="1:16" x14ac:dyDescent="0.25">
      <c r="A74" s="36"/>
      <c r="B74" s="4" t="s">
        <v>0</v>
      </c>
      <c r="C74" s="5" t="s">
        <v>1</v>
      </c>
      <c r="D74" s="5" t="s">
        <v>9</v>
      </c>
      <c r="E74" s="5" t="s">
        <v>76</v>
      </c>
      <c r="F74" s="5">
        <v>20362515</v>
      </c>
      <c r="G74" s="5">
        <v>264</v>
      </c>
      <c r="H74" s="5">
        <v>848</v>
      </c>
      <c r="I74" s="5">
        <v>64360616</v>
      </c>
      <c r="J74" s="5"/>
      <c r="K74" s="5">
        <v>669.78</v>
      </c>
      <c r="L74" s="5">
        <v>0</v>
      </c>
      <c r="M74" s="6"/>
      <c r="N74" s="11">
        <v>-1.121</v>
      </c>
      <c r="O74" s="11">
        <v>-1.0069999999999999</v>
      </c>
      <c r="P74" s="11">
        <f t="shared" si="1"/>
        <v>-1.0640000000000001</v>
      </c>
    </row>
    <row r="75" spans="1:16" x14ac:dyDescent="0.25">
      <c r="A75" s="36"/>
      <c r="B75" s="4" t="s">
        <v>0</v>
      </c>
      <c r="C75" s="5" t="s">
        <v>1</v>
      </c>
      <c r="D75" s="5" t="s">
        <v>9</v>
      </c>
      <c r="E75" s="5" t="s">
        <v>77</v>
      </c>
      <c r="F75" s="5">
        <v>20362849</v>
      </c>
      <c r="G75" s="5">
        <v>127</v>
      </c>
      <c r="H75" s="5">
        <v>521</v>
      </c>
      <c r="I75" s="5">
        <v>64360617</v>
      </c>
      <c r="J75" s="5"/>
      <c r="K75" s="5">
        <v>478.22</v>
      </c>
      <c r="L75" s="5">
        <v>0</v>
      </c>
      <c r="M75" s="6"/>
      <c r="N75" s="11">
        <v>-0.373</v>
      </c>
      <c r="O75" s="11">
        <v>-0.71199999999999997</v>
      </c>
      <c r="P75" s="11">
        <f t="shared" si="1"/>
        <v>-0.54249999999999998</v>
      </c>
    </row>
    <row r="76" spans="1:16" x14ac:dyDescent="0.25">
      <c r="A76" s="36"/>
      <c r="B76" s="4" t="s">
        <v>0</v>
      </c>
      <c r="C76" s="5" t="s">
        <v>1</v>
      </c>
      <c r="D76" s="5" t="s">
        <v>9</v>
      </c>
      <c r="E76" s="5" t="s">
        <v>78</v>
      </c>
      <c r="F76" s="5">
        <v>20363136</v>
      </c>
      <c r="G76" s="5">
        <v>766</v>
      </c>
      <c r="H76" s="5">
        <v>424</v>
      </c>
      <c r="I76" s="5">
        <v>64360618</v>
      </c>
      <c r="J76" s="5"/>
      <c r="K76" s="5">
        <v>4045.44</v>
      </c>
      <c r="L76" s="5">
        <v>0</v>
      </c>
      <c r="M76" s="6"/>
      <c r="N76" s="11">
        <v>8.5999999999999993E-2</v>
      </c>
      <c r="O76" s="11">
        <v>7.6999999999999999E-2</v>
      </c>
      <c r="P76" s="11">
        <f t="shared" si="1"/>
        <v>8.1499999999999989E-2</v>
      </c>
    </row>
    <row r="77" spans="1:16" x14ac:dyDescent="0.25">
      <c r="A77" s="36"/>
      <c r="B77" s="4" t="s">
        <v>0</v>
      </c>
      <c r="C77" s="5" t="s">
        <v>1</v>
      </c>
      <c r="D77" s="5" t="s">
        <v>9</v>
      </c>
      <c r="E77" s="5" t="s">
        <v>79</v>
      </c>
      <c r="F77" s="5">
        <v>20363415</v>
      </c>
      <c r="G77" s="5">
        <v>502</v>
      </c>
      <c r="H77" s="5">
        <v>806</v>
      </c>
      <c r="I77" s="5">
        <v>64360619</v>
      </c>
      <c r="J77" s="5"/>
      <c r="K77" s="5">
        <v>477.56</v>
      </c>
      <c r="L77" s="5">
        <v>0</v>
      </c>
      <c r="M77" s="6"/>
      <c r="N77" s="11">
        <v>0.33400000000000002</v>
      </c>
      <c r="O77" s="11">
        <v>9.8000000000000004E-2</v>
      </c>
      <c r="P77" s="11">
        <f t="shared" si="1"/>
        <v>0.21600000000000003</v>
      </c>
    </row>
    <row r="78" spans="1:16" x14ac:dyDescent="0.25">
      <c r="A78" s="36"/>
      <c r="B78" s="4" t="s">
        <v>0</v>
      </c>
      <c r="C78" s="5" t="s">
        <v>1</v>
      </c>
      <c r="D78" s="5" t="s">
        <v>9</v>
      </c>
      <c r="E78" s="5" t="s">
        <v>80</v>
      </c>
      <c r="F78" s="5">
        <v>20363738</v>
      </c>
      <c r="G78" s="5">
        <v>503</v>
      </c>
      <c r="H78" s="5">
        <v>969</v>
      </c>
      <c r="I78" s="5">
        <v>64360620</v>
      </c>
      <c r="J78" s="5"/>
      <c r="K78" s="5">
        <v>538.33000000000004</v>
      </c>
      <c r="L78" s="5">
        <v>0</v>
      </c>
      <c r="M78" s="6"/>
      <c r="N78" s="11">
        <v>0.33800000000000002</v>
      </c>
      <c r="O78" s="11">
        <v>-4.1000000000000002E-2</v>
      </c>
      <c r="P78" s="11">
        <f t="shared" si="1"/>
        <v>0.14850000000000002</v>
      </c>
    </row>
    <row r="79" spans="1:16" x14ac:dyDescent="0.25">
      <c r="A79" s="36"/>
      <c r="B79" s="4" t="s">
        <v>0</v>
      </c>
      <c r="C79" s="5" t="s">
        <v>1</v>
      </c>
      <c r="D79" s="5" t="s">
        <v>9</v>
      </c>
      <c r="E79" s="5" t="s">
        <v>81</v>
      </c>
      <c r="F79" s="5">
        <v>20364023</v>
      </c>
      <c r="G79" s="5">
        <v>247</v>
      </c>
      <c r="H79" s="5">
        <v>91</v>
      </c>
      <c r="I79" s="5">
        <v>64360621</v>
      </c>
      <c r="J79" s="5"/>
      <c r="K79" s="5">
        <v>1345.89</v>
      </c>
      <c r="L79" s="5">
        <v>0</v>
      </c>
      <c r="M79" s="6"/>
      <c r="N79" s="11">
        <v>-0.21199999999999999</v>
      </c>
      <c r="O79" s="11">
        <v>-5.1999999999999998E-2</v>
      </c>
      <c r="P79" s="11">
        <f t="shared" si="1"/>
        <v>-0.13200000000000001</v>
      </c>
    </row>
    <row r="80" spans="1:16" x14ac:dyDescent="0.25">
      <c r="A80" s="36"/>
      <c r="B80" s="4" t="s">
        <v>0</v>
      </c>
      <c r="C80" s="5" t="s">
        <v>1</v>
      </c>
      <c r="D80" s="5" t="s">
        <v>9</v>
      </c>
      <c r="E80" s="5" t="s">
        <v>82</v>
      </c>
      <c r="F80" s="5">
        <v>20364343</v>
      </c>
      <c r="G80" s="5">
        <v>293</v>
      </c>
      <c r="H80" s="5">
        <v>775</v>
      </c>
      <c r="I80" s="5">
        <v>64360622</v>
      </c>
      <c r="J80" s="5"/>
      <c r="K80" s="5">
        <v>1325.22</v>
      </c>
      <c r="L80" s="5">
        <v>0</v>
      </c>
      <c r="M80" s="6"/>
      <c r="N80" s="11">
        <v>-0.60299999999999998</v>
      </c>
      <c r="O80" s="11">
        <v>-0.59599999999999997</v>
      </c>
      <c r="P80" s="11">
        <f t="shared" si="1"/>
        <v>-0.59949999999999992</v>
      </c>
    </row>
    <row r="81" spans="1:16" x14ac:dyDescent="0.25">
      <c r="A81" s="36"/>
      <c r="B81" s="4" t="s">
        <v>0</v>
      </c>
      <c r="C81" s="5" t="s">
        <v>1</v>
      </c>
      <c r="D81" s="5" t="s">
        <v>9</v>
      </c>
      <c r="E81" s="5" t="s">
        <v>83</v>
      </c>
      <c r="F81" s="5">
        <v>20364616</v>
      </c>
      <c r="G81" s="5">
        <v>670</v>
      </c>
      <c r="H81" s="5">
        <v>508</v>
      </c>
      <c r="I81" s="5">
        <v>64360623</v>
      </c>
      <c r="J81" s="5"/>
      <c r="K81" s="5">
        <v>4420</v>
      </c>
      <c r="L81" s="5">
        <v>0</v>
      </c>
      <c r="M81" s="6"/>
      <c r="N81" s="11">
        <v>-1.712</v>
      </c>
      <c r="O81" s="11">
        <v>-0.69799999999999995</v>
      </c>
      <c r="P81" s="11">
        <f t="shared" si="1"/>
        <v>-1.2050000000000001</v>
      </c>
    </row>
    <row r="82" spans="1:16" x14ac:dyDescent="0.25">
      <c r="A82" s="36"/>
      <c r="B82" s="4" t="s">
        <v>0</v>
      </c>
      <c r="C82" s="5" t="s">
        <v>1</v>
      </c>
      <c r="D82" s="5" t="s">
        <v>9</v>
      </c>
      <c r="E82" s="5" t="s">
        <v>84</v>
      </c>
      <c r="F82" s="5">
        <v>20364928</v>
      </c>
      <c r="G82" s="5">
        <v>90</v>
      </c>
      <c r="H82" s="5">
        <v>512</v>
      </c>
      <c r="I82" s="5">
        <v>64360624</v>
      </c>
      <c r="J82" s="5"/>
      <c r="K82" s="5">
        <v>2486.7800000000002</v>
      </c>
      <c r="L82" s="5">
        <v>0</v>
      </c>
      <c r="M82" s="6"/>
      <c r="N82" s="11">
        <v>-1.0669999999999999</v>
      </c>
      <c r="O82" s="11">
        <v>-1.651</v>
      </c>
      <c r="P82" s="11">
        <f t="shared" si="1"/>
        <v>-1.359</v>
      </c>
    </row>
    <row r="83" spans="1:16" x14ac:dyDescent="0.25">
      <c r="A83" s="36"/>
      <c r="B83" s="4" t="s">
        <v>0</v>
      </c>
      <c r="C83" s="5" t="s">
        <v>1</v>
      </c>
      <c r="D83" s="5" t="s">
        <v>9</v>
      </c>
      <c r="E83" s="5" t="s">
        <v>85</v>
      </c>
      <c r="F83" s="5">
        <v>20365231</v>
      </c>
      <c r="G83" s="5">
        <v>628</v>
      </c>
      <c r="H83" s="5">
        <v>168</v>
      </c>
      <c r="I83" s="5">
        <v>64360625</v>
      </c>
      <c r="J83" s="5"/>
      <c r="K83" s="5">
        <v>1273.22</v>
      </c>
      <c r="L83" s="5">
        <v>0</v>
      </c>
      <c r="M83" s="6"/>
      <c r="N83" s="11">
        <v>-0.66400000000000003</v>
      </c>
      <c r="O83" s="11">
        <v>-0.82799999999999996</v>
      </c>
      <c r="P83" s="11">
        <f t="shared" si="1"/>
        <v>-0.746</v>
      </c>
    </row>
    <row r="84" spans="1:16" x14ac:dyDescent="0.25">
      <c r="A84" s="36"/>
      <c r="B84" s="4" t="s">
        <v>0</v>
      </c>
      <c r="C84" s="5" t="s">
        <v>1</v>
      </c>
      <c r="D84" s="5" t="s">
        <v>9</v>
      </c>
      <c r="E84" s="5" t="s">
        <v>86</v>
      </c>
      <c r="F84" s="5">
        <v>20365551</v>
      </c>
      <c r="G84" s="5">
        <v>227</v>
      </c>
      <c r="H84" s="5">
        <v>613</v>
      </c>
      <c r="I84" s="5">
        <v>64360626</v>
      </c>
      <c r="J84" s="5"/>
      <c r="K84" s="5">
        <v>505.56</v>
      </c>
      <c r="L84" s="5">
        <v>0</v>
      </c>
      <c r="M84" s="6"/>
      <c r="N84" s="11">
        <v>-0.25800000000000001</v>
      </c>
      <c r="O84" s="11">
        <v>-0.45500000000000002</v>
      </c>
      <c r="P84" s="11">
        <f t="shared" si="1"/>
        <v>-0.35650000000000004</v>
      </c>
    </row>
    <row r="85" spans="1:16" x14ac:dyDescent="0.25">
      <c r="A85" s="36"/>
      <c r="B85" s="4" t="s">
        <v>0</v>
      </c>
      <c r="C85" s="5" t="s">
        <v>1</v>
      </c>
      <c r="D85" s="5" t="s">
        <v>9</v>
      </c>
      <c r="E85" s="5" t="s">
        <v>87</v>
      </c>
      <c r="F85" s="5">
        <v>20365851</v>
      </c>
      <c r="G85" s="5">
        <v>376</v>
      </c>
      <c r="H85" s="5">
        <v>550</v>
      </c>
      <c r="I85" s="5">
        <v>64360627</v>
      </c>
      <c r="J85" s="5"/>
      <c r="K85" s="5">
        <v>798.56</v>
      </c>
      <c r="L85" s="5">
        <v>0</v>
      </c>
      <c r="M85" s="6"/>
      <c r="N85" s="11">
        <v>-0.312</v>
      </c>
      <c r="O85" s="11">
        <v>-0.18</v>
      </c>
      <c r="P85" s="11">
        <f t="shared" si="1"/>
        <v>-0.246</v>
      </c>
    </row>
    <row r="86" spans="1:16" x14ac:dyDescent="0.25">
      <c r="A86" s="36"/>
      <c r="B86" s="4" t="s">
        <v>0</v>
      </c>
      <c r="C86" s="5" t="s">
        <v>1</v>
      </c>
      <c r="D86" s="5" t="s">
        <v>9</v>
      </c>
      <c r="E86" s="5" t="s">
        <v>88</v>
      </c>
      <c r="F86" s="5">
        <v>20366116</v>
      </c>
      <c r="G86" s="5">
        <v>746</v>
      </c>
      <c r="H86" s="5">
        <v>708</v>
      </c>
      <c r="I86" s="5">
        <v>64360628</v>
      </c>
      <c r="J86" s="5"/>
      <c r="K86" s="5">
        <v>414.89</v>
      </c>
      <c r="L86" s="5">
        <v>0</v>
      </c>
      <c r="M86" s="6"/>
      <c r="N86" s="11">
        <v>0.24</v>
      </c>
      <c r="O86" s="11">
        <v>-0.20799999999999999</v>
      </c>
      <c r="P86" s="11">
        <f t="shared" si="1"/>
        <v>1.6E-2</v>
      </c>
    </row>
    <row r="87" spans="1:16" x14ac:dyDescent="0.25">
      <c r="A87" s="36"/>
      <c r="B87" s="4" t="s">
        <v>0</v>
      </c>
      <c r="C87" s="5" t="s">
        <v>1</v>
      </c>
      <c r="D87" s="5" t="s">
        <v>9</v>
      </c>
      <c r="E87" s="5" t="s">
        <v>89</v>
      </c>
      <c r="F87" s="5">
        <v>20366415</v>
      </c>
      <c r="G87" s="5">
        <v>300</v>
      </c>
      <c r="H87" s="5">
        <v>14</v>
      </c>
      <c r="I87" s="5">
        <v>64360629</v>
      </c>
      <c r="J87" s="5"/>
      <c r="K87" s="5">
        <v>797.56</v>
      </c>
      <c r="L87" s="5">
        <v>0</v>
      </c>
      <c r="M87" s="6"/>
      <c r="N87" s="11">
        <v>0.17</v>
      </c>
      <c r="O87" s="11">
        <v>-4.9000000000000002E-2</v>
      </c>
      <c r="P87" s="11">
        <f t="shared" si="1"/>
        <v>6.0500000000000005E-2</v>
      </c>
    </row>
    <row r="88" spans="1:16" x14ac:dyDescent="0.25">
      <c r="A88" s="36"/>
      <c r="B88" s="4" t="s">
        <v>0</v>
      </c>
      <c r="C88" s="5" t="s">
        <v>1</v>
      </c>
      <c r="D88" s="5" t="s">
        <v>9</v>
      </c>
      <c r="E88" s="5" t="s">
        <v>90</v>
      </c>
      <c r="F88" s="5">
        <v>20366739</v>
      </c>
      <c r="G88" s="5">
        <v>572</v>
      </c>
      <c r="H88" s="5">
        <v>280</v>
      </c>
      <c r="I88" s="5">
        <v>64360630</v>
      </c>
      <c r="J88" s="5"/>
      <c r="K88" s="5">
        <v>833.89</v>
      </c>
      <c r="L88" s="5">
        <v>0</v>
      </c>
      <c r="M88" s="6"/>
      <c r="N88" s="11">
        <v>2.5999999999999999E-2</v>
      </c>
      <c r="O88" s="11">
        <v>-9.4E-2</v>
      </c>
      <c r="P88" s="11">
        <f t="shared" si="1"/>
        <v>-3.4000000000000002E-2</v>
      </c>
    </row>
    <row r="89" spans="1:16" x14ac:dyDescent="0.25">
      <c r="A89" s="36"/>
      <c r="B89" s="4" t="s">
        <v>0</v>
      </c>
      <c r="C89" s="5" t="s">
        <v>1</v>
      </c>
      <c r="D89" s="5" t="s">
        <v>9</v>
      </c>
      <c r="E89" s="5" t="s">
        <v>91</v>
      </c>
      <c r="F89" s="5">
        <v>20367021</v>
      </c>
      <c r="G89" s="5">
        <v>173</v>
      </c>
      <c r="H89" s="5">
        <v>625</v>
      </c>
      <c r="I89" s="5">
        <v>64360631</v>
      </c>
      <c r="J89" s="5"/>
      <c r="K89" s="5">
        <v>457.56</v>
      </c>
      <c r="L89" s="5">
        <v>0</v>
      </c>
      <c r="M89" s="6"/>
      <c r="N89" s="11">
        <v>6.3E-2</v>
      </c>
      <c r="O89" s="11">
        <v>-3.5999999999999997E-2</v>
      </c>
      <c r="P89" s="11">
        <f t="shared" si="1"/>
        <v>1.3500000000000002E-2</v>
      </c>
    </row>
    <row r="90" spans="1:16" x14ac:dyDescent="0.25">
      <c r="A90" s="36"/>
      <c r="B90" s="4" t="s">
        <v>0</v>
      </c>
      <c r="C90" s="5" t="s">
        <v>1</v>
      </c>
      <c r="D90" s="5" t="s">
        <v>9</v>
      </c>
      <c r="E90" s="5" t="s">
        <v>92</v>
      </c>
      <c r="F90" s="5">
        <v>20367315</v>
      </c>
      <c r="G90" s="5">
        <v>350</v>
      </c>
      <c r="H90" s="5">
        <v>712</v>
      </c>
      <c r="I90" s="5">
        <v>64360632</v>
      </c>
      <c r="J90" s="5"/>
      <c r="K90" s="5">
        <v>486.33</v>
      </c>
      <c r="L90" s="5">
        <v>0</v>
      </c>
      <c r="M90" s="6"/>
      <c r="N90" s="11">
        <v>0.42099999999999999</v>
      </c>
      <c r="O90" s="11">
        <v>0.17100000000000001</v>
      </c>
      <c r="P90" s="11">
        <f t="shared" si="1"/>
        <v>0.29599999999999999</v>
      </c>
    </row>
    <row r="91" spans="1:16" x14ac:dyDescent="0.25">
      <c r="A91" s="36"/>
      <c r="B91" s="4" t="s">
        <v>0</v>
      </c>
      <c r="C91" s="5" t="s">
        <v>1</v>
      </c>
      <c r="D91" s="5" t="s">
        <v>9</v>
      </c>
      <c r="E91" s="5" t="s">
        <v>93</v>
      </c>
      <c r="F91" s="5">
        <v>20367615</v>
      </c>
      <c r="G91" s="5">
        <v>348</v>
      </c>
      <c r="H91" s="5">
        <v>288</v>
      </c>
      <c r="I91" s="5">
        <v>64360633</v>
      </c>
      <c r="J91" s="5"/>
      <c r="K91" s="5">
        <v>446.22</v>
      </c>
      <c r="L91" s="5">
        <v>0</v>
      </c>
      <c r="M91" s="6"/>
      <c r="N91" s="11">
        <v>-1.2E-2</v>
      </c>
      <c r="O91" s="11">
        <v>4.8000000000000001E-2</v>
      </c>
      <c r="P91" s="11">
        <f t="shared" si="1"/>
        <v>1.8000000000000002E-2</v>
      </c>
    </row>
    <row r="92" spans="1:16" x14ac:dyDescent="0.25">
      <c r="A92" s="36"/>
      <c r="B92" s="4" t="s">
        <v>0</v>
      </c>
      <c r="C92" s="5" t="s">
        <v>1</v>
      </c>
      <c r="D92" s="5" t="s">
        <v>9</v>
      </c>
      <c r="E92" s="5" t="s">
        <v>94</v>
      </c>
      <c r="F92" s="5">
        <v>20367915</v>
      </c>
      <c r="G92" s="5">
        <v>94</v>
      </c>
      <c r="H92" s="5">
        <v>26</v>
      </c>
      <c r="I92" s="5">
        <v>64360634</v>
      </c>
      <c r="J92" s="5"/>
      <c r="K92" s="5">
        <v>1619.33</v>
      </c>
      <c r="L92" s="5">
        <v>0</v>
      </c>
      <c r="M92" s="6"/>
      <c r="N92" s="11">
        <v>0.51600000000000001</v>
      </c>
      <c r="O92" s="11">
        <v>0.13</v>
      </c>
      <c r="P92" s="11">
        <f t="shared" si="1"/>
        <v>0.32300000000000001</v>
      </c>
    </row>
    <row r="93" spans="1:16" x14ac:dyDescent="0.25">
      <c r="A93" s="36"/>
      <c r="B93" s="4" t="s">
        <v>0</v>
      </c>
      <c r="C93" s="5" t="s">
        <v>1</v>
      </c>
      <c r="D93" s="5" t="s">
        <v>9</v>
      </c>
      <c r="E93" s="5" t="s">
        <v>95</v>
      </c>
      <c r="F93" s="5">
        <v>20368228</v>
      </c>
      <c r="G93" s="5">
        <v>240</v>
      </c>
      <c r="H93" s="5">
        <v>124</v>
      </c>
      <c r="I93" s="5">
        <v>64360635</v>
      </c>
      <c r="J93" s="5"/>
      <c r="K93" s="5">
        <v>2536.11</v>
      </c>
      <c r="L93" s="5">
        <v>0</v>
      </c>
      <c r="M93" s="6"/>
      <c r="N93" s="11">
        <v>3.1E-2</v>
      </c>
      <c r="O93" s="11">
        <v>-3.9E-2</v>
      </c>
      <c r="P93" s="11">
        <f t="shared" si="1"/>
        <v>-4.0000000000000001E-3</v>
      </c>
    </row>
    <row r="94" spans="1:16" x14ac:dyDescent="0.25">
      <c r="A94" s="36"/>
      <c r="B94" s="4" t="s">
        <v>0</v>
      </c>
      <c r="C94" s="5" t="s">
        <v>1</v>
      </c>
      <c r="D94" s="5" t="s">
        <v>9</v>
      </c>
      <c r="E94" s="5" t="s">
        <v>96</v>
      </c>
      <c r="F94" s="5">
        <v>20368521</v>
      </c>
      <c r="G94" s="5">
        <v>475</v>
      </c>
      <c r="H94" s="5">
        <v>829</v>
      </c>
      <c r="I94" s="5">
        <v>64360636</v>
      </c>
      <c r="J94" s="5"/>
      <c r="K94" s="5">
        <v>7888.89</v>
      </c>
      <c r="L94" s="5">
        <v>0</v>
      </c>
      <c r="M94" s="6"/>
      <c r="N94" s="11">
        <v>-0.29499999999999998</v>
      </c>
      <c r="O94" s="11">
        <v>0.125</v>
      </c>
      <c r="P94" s="11">
        <f t="shared" si="1"/>
        <v>-8.4999999999999992E-2</v>
      </c>
    </row>
    <row r="95" spans="1:16" x14ac:dyDescent="0.25">
      <c r="A95" s="36"/>
      <c r="B95" s="4" t="s">
        <v>0</v>
      </c>
      <c r="C95" s="5" t="s">
        <v>1</v>
      </c>
      <c r="D95" s="5" t="s">
        <v>9</v>
      </c>
      <c r="E95" s="5" t="s">
        <v>97</v>
      </c>
      <c r="F95" s="5">
        <v>20368827</v>
      </c>
      <c r="G95" s="5">
        <v>292</v>
      </c>
      <c r="H95" s="5">
        <v>158</v>
      </c>
      <c r="I95" s="5">
        <v>64360637</v>
      </c>
      <c r="J95" s="5"/>
      <c r="K95" s="5">
        <v>1953</v>
      </c>
      <c r="L95" s="5">
        <v>0</v>
      </c>
      <c r="M95" s="6"/>
      <c r="N95" s="11">
        <v>0.40500000000000003</v>
      </c>
      <c r="O95" s="11">
        <v>4.3999999999999997E-2</v>
      </c>
      <c r="P95" s="11">
        <f t="shared" si="1"/>
        <v>0.22450000000000001</v>
      </c>
    </row>
    <row r="96" spans="1:16" x14ac:dyDescent="0.25">
      <c r="A96" s="36"/>
      <c r="B96" s="4" t="s">
        <v>0</v>
      </c>
      <c r="C96" s="5" t="s">
        <v>1</v>
      </c>
      <c r="D96" s="5" t="s">
        <v>9</v>
      </c>
      <c r="E96" s="5" t="s">
        <v>98</v>
      </c>
      <c r="F96" s="5">
        <v>20369115</v>
      </c>
      <c r="G96" s="5">
        <v>127</v>
      </c>
      <c r="H96" s="5">
        <v>59</v>
      </c>
      <c r="I96" s="5">
        <v>64360638</v>
      </c>
      <c r="J96" s="5"/>
      <c r="K96" s="5">
        <v>431.44</v>
      </c>
      <c r="L96" s="5">
        <v>0</v>
      </c>
      <c r="M96" s="6"/>
      <c r="N96" s="11">
        <v>-5.0999999999999997E-2</v>
      </c>
      <c r="O96" s="11">
        <v>0.14399999999999999</v>
      </c>
      <c r="P96" s="11">
        <f t="shared" si="1"/>
        <v>4.65E-2</v>
      </c>
    </row>
    <row r="97" spans="1:16" x14ac:dyDescent="0.25">
      <c r="A97" s="36"/>
      <c r="B97" s="4" t="s">
        <v>0</v>
      </c>
      <c r="C97" s="5" t="s">
        <v>1</v>
      </c>
      <c r="D97" s="5" t="s">
        <v>9</v>
      </c>
      <c r="E97" s="5" t="s">
        <v>99</v>
      </c>
      <c r="F97" s="5">
        <v>20369416</v>
      </c>
      <c r="G97" s="5">
        <v>527</v>
      </c>
      <c r="H97" s="5">
        <v>463</v>
      </c>
      <c r="I97" s="5">
        <v>64360639</v>
      </c>
      <c r="J97" s="5"/>
      <c r="K97" s="5">
        <v>1146.67</v>
      </c>
      <c r="L97" s="5">
        <v>0</v>
      </c>
      <c r="M97" s="6"/>
      <c r="N97" s="11">
        <v>-0.628</v>
      </c>
      <c r="O97" s="11">
        <v>0.03</v>
      </c>
      <c r="P97" s="11">
        <f t="shared" si="1"/>
        <v>-0.29899999999999999</v>
      </c>
    </row>
    <row r="98" spans="1:16" x14ac:dyDescent="0.25">
      <c r="A98" s="36"/>
      <c r="B98" s="4" t="s">
        <v>0</v>
      </c>
      <c r="C98" s="5" t="s">
        <v>1</v>
      </c>
      <c r="D98" s="5" t="s">
        <v>9</v>
      </c>
      <c r="E98" s="5" t="s">
        <v>100</v>
      </c>
      <c r="F98" s="5">
        <v>20369746</v>
      </c>
      <c r="G98" s="5">
        <v>219</v>
      </c>
      <c r="H98" s="5">
        <v>241</v>
      </c>
      <c r="I98" s="5">
        <v>64360640</v>
      </c>
      <c r="J98" s="5"/>
      <c r="K98" s="5">
        <v>2025.11</v>
      </c>
      <c r="L98" s="5">
        <v>0</v>
      </c>
      <c r="M98" s="6"/>
      <c r="N98" s="11">
        <v>-1.175</v>
      </c>
      <c r="O98" s="11">
        <v>0.09</v>
      </c>
      <c r="P98" s="11">
        <f t="shared" si="1"/>
        <v>-0.54249999999999998</v>
      </c>
    </row>
    <row r="99" spans="1:16" x14ac:dyDescent="0.25">
      <c r="A99" s="36"/>
      <c r="B99" s="4" t="s">
        <v>0</v>
      </c>
      <c r="C99" s="5" t="s">
        <v>1</v>
      </c>
      <c r="D99" s="5" t="s">
        <v>9</v>
      </c>
      <c r="E99" s="5" t="s">
        <v>101</v>
      </c>
      <c r="F99" s="5">
        <v>20370044</v>
      </c>
      <c r="G99" s="5">
        <v>733</v>
      </c>
      <c r="H99" s="5">
        <v>885</v>
      </c>
      <c r="I99" s="5">
        <v>64360641</v>
      </c>
      <c r="J99" s="5"/>
      <c r="K99" s="5">
        <v>780.78</v>
      </c>
      <c r="L99" s="5">
        <v>0</v>
      </c>
      <c r="M99" s="6"/>
      <c r="N99" s="11">
        <v>-1.4430000000000001</v>
      </c>
      <c r="O99" s="11">
        <v>-0.45600000000000002</v>
      </c>
      <c r="P99" s="11">
        <f t="shared" si="1"/>
        <v>-0.94950000000000001</v>
      </c>
    </row>
    <row r="100" spans="1:16" x14ac:dyDescent="0.25">
      <c r="A100" s="36"/>
      <c r="B100" s="4" t="s">
        <v>0</v>
      </c>
      <c r="C100" s="5" t="s">
        <v>1</v>
      </c>
      <c r="D100" s="5" t="s">
        <v>9</v>
      </c>
      <c r="E100" s="5" t="s">
        <v>102</v>
      </c>
      <c r="F100" s="5">
        <v>20370329</v>
      </c>
      <c r="G100" s="5">
        <v>387</v>
      </c>
      <c r="H100" s="5">
        <v>53</v>
      </c>
      <c r="I100" s="5">
        <v>64360642</v>
      </c>
      <c r="J100" s="5"/>
      <c r="K100" s="5">
        <v>1911.67</v>
      </c>
      <c r="L100" s="5">
        <v>0</v>
      </c>
      <c r="M100" s="6"/>
      <c r="N100" s="11">
        <v>-0.8</v>
      </c>
      <c r="O100" s="11">
        <v>-0.68899999999999995</v>
      </c>
      <c r="P100" s="11">
        <f t="shared" si="1"/>
        <v>-0.74449999999999994</v>
      </c>
    </row>
    <row r="101" spans="1:16" x14ac:dyDescent="0.25">
      <c r="A101" s="36"/>
      <c r="B101" s="4" t="s">
        <v>0</v>
      </c>
      <c r="C101" s="5" t="s">
        <v>1</v>
      </c>
      <c r="D101" s="5" t="s">
        <v>9</v>
      </c>
      <c r="E101" s="5" t="s">
        <v>103</v>
      </c>
      <c r="F101" s="5">
        <v>20370639</v>
      </c>
      <c r="G101" s="5">
        <v>601</v>
      </c>
      <c r="H101" s="5">
        <v>975</v>
      </c>
      <c r="I101" s="5">
        <v>64360643</v>
      </c>
      <c r="J101" s="5"/>
      <c r="K101" s="5">
        <v>1079.44</v>
      </c>
      <c r="L101" s="5">
        <v>0</v>
      </c>
      <c r="M101" s="6"/>
      <c r="N101" s="11">
        <v>-0.52600000000000002</v>
      </c>
      <c r="O101" s="11">
        <v>-1.129</v>
      </c>
      <c r="P101" s="11">
        <f t="shared" si="1"/>
        <v>-0.82750000000000001</v>
      </c>
    </row>
    <row r="102" spans="1:16" x14ac:dyDescent="0.25">
      <c r="A102" s="36"/>
      <c r="B102" s="4" t="s">
        <v>0</v>
      </c>
      <c r="C102" s="5" t="s">
        <v>1</v>
      </c>
      <c r="D102" s="5" t="s">
        <v>9</v>
      </c>
      <c r="E102" s="5" t="s">
        <v>104</v>
      </c>
      <c r="F102" s="5">
        <v>20370915</v>
      </c>
      <c r="G102" s="5">
        <v>223</v>
      </c>
      <c r="H102" s="5">
        <v>127</v>
      </c>
      <c r="I102" s="5">
        <v>64360644</v>
      </c>
      <c r="J102" s="5"/>
      <c r="K102" s="5">
        <v>1906.44</v>
      </c>
      <c r="L102" s="5">
        <v>0</v>
      </c>
      <c r="M102" s="6"/>
      <c r="N102" s="11">
        <v>-1.375</v>
      </c>
      <c r="O102" s="11">
        <v>-0.64600000000000002</v>
      </c>
      <c r="P102" s="11">
        <f t="shared" si="1"/>
        <v>-1.0105</v>
      </c>
    </row>
    <row r="103" spans="1:16" x14ac:dyDescent="0.25">
      <c r="A103" s="36"/>
      <c r="B103" s="4" t="s">
        <v>0</v>
      </c>
      <c r="C103" s="5" t="s">
        <v>1</v>
      </c>
      <c r="D103" s="5" t="s">
        <v>9</v>
      </c>
      <c r="E103" s="5" t="s">
        <v>105</v>
      </c>
      <c r="F103" s="5">
        <v>20371219</v>
      </c>
      <c r="G103" s="5">
        <v>445</v>
      </c>
      <c r="H103" s="5">
        <v>693</v>
      </c>
      <c r="I103" s="5">
        <v>64360645</v>
      </c>
      <c r="J103" s="5"/>
      <c r="K103" s="5">
        <v>730.44</v>
      </c>
      <c r="L103" s="5">
        <v>0</v>
      </c>
      <c r="M103" s="6"/>
      <c r="N103" s="11">
        <v>0.40500000000000003</v>
      </c>
      <c r="O103" s="11">
        <v>-0.41</v>
      </c>
      <c r="P103" s="11">
        <f t="shared" si="1"/>
        <v>-2.4999999999999745E-3</v>
      </c>
    </row>
    <row r="104" spans="1:16" x14ac:dyDescent="0.25">
      <c r="A104" s="36"/>
      <c r="B104" s="4" t="s">
        <v>0</v>
      </c>
      <c r="C104" s="5" t="s">
        <v>1</v>
      </c>
      <c r="D104" s="5" t="s">
        <v>9</v>
      </c>
      <c r="E104" s="5" t="s">
        <v>106</v>
      </c>
      <c r="F104" s="5">
        <v>20371521</v>
      </c>
      <c r="G104" s="5">
        <v>707</v>
      </c>
      <c r="H104" s="5">
        <v>489</v>
      </c>
      <c r="I104" s="5">
        <v>64360646</v>
      </c>
      <c r="J104" s="5"/>
      <c r="K104" s="5">
        <v>660</v>
      </c>
      <c r="L104" s="5">
        <v>0</v>
      </c>
      <c r="M104" s="6"/>
      <c r="N104" s="11">
        <v>-0.30199999999999999</v>
      </c>
      <c r="O104" s="11">
        <v>0.17499999999999999</v>
      </c>
      <c r="P104" s="11">
        <f t="shared" si="1"/>
        <v>-6.3500000000000001E-2</v>
      </c>
    </row>
    <row r="105" spans="1:16" x14ac:dyDescent="0.25">
      <c r="A105" s="36"/>
      <c r="B105" s="4" t="s">
        <v>0</v>
      </c>
      <c r="C105" s="5" t="s">
        <v>1</v>
      </c>
      <c r="D105" s="5" t="s">
        <v>9</v>
      </c>
      <c r="E105" s="5" t="s">
        <v>107</v>
      </c>
      <c r="F105" s="5">
        <v>20371822</v>
      </c>
      <c r="G105" s="5">
        <v>533</v>
      </c>
      <c r="H105" s="5">
        <v>755</v>
      </c>
      <c r="I105" s="5">
        <v>64360647</v>
      </c>
      <c r="J105" s="5"/>
      <c r="K105" s="5">
        <v>2190.56</v>
      </c>
      <c r="L105" s="5">
        <v>0</v>
      </c>
      <c r="M105" s="6"/>
      <c r="N105" s="11">
        <v>-0.70199999999999996</v>
      </c>
      <c r="O105" s="11">
        <v>-0.3</v>
      </c>
      <c r="P105" s="11">
        <f t="shared" si="1"/>
        <v>-0.501</v>
      </c>
    </row>
    <row r="106" spans="1:16" x14ac:dyDescent="0.25">
      <c r="A106" s="36"/>
      <c r="B106" s="4" t="s">
        <v>0</v>
      </c>
      <c r="C106" s="5" t="s">
        <v>1</v>
      </c>
      <c r="D106" s="5" t="s">
        <v>9</v>
      </c>
      <c r="E106" s="5" t="s">
        <v>108</v>
      </c>
      <c r="F106" s="5">
        <v>20372117</v>
      </c>
      <c r="G106" s="5">
        <v>210</v>
      </c>
      <c r="H106" s="5">
        <v>376</v>
      </c>
      <c r="I106" s="5">
        <v>64360648</v>
      </c>
      <c r="J106" s="5"/>
      <c r="K106" s="5">
        <v>1500.56</v>
      </c>
      <c r="L106" s="5">
        <v>0</v>
      </c>
      <c r="M106" s="6"/>
      <c r="N106" s="11">
        <v>-0.68700000000000006</v>
      </c>
      <c r="O106" s="11">
        <v>-0.80500000000000005</v>
      </c>
      <c r="P106" s="11">
        <f t="shared" si="1"/>
        <v>-0.746</v>
      </c>
    </row>
    <row r="107" spans="1:16" x14ac:dyDescent="0.25">
      <c r="A107" s="36"/>
      <c r="B107" s="4" t="s">
        <v>0</v>
      </c>
      <c r="C107" s="5" t="s">
        <v>1</v>
      </c>
      <c r="D107" s="5" t="s">
        <v>9</v>
      </c>
      <c r="E107" s="5" t="s">
        <v>109</v>
      </c>
      <c r="F107" s="5">
        <v>20372415</v>
      </c>
      <c r="G107" s="5">
        <v>243</v>
      </c>
      <c r="H107" s="5">
        <v>917</v>
      </c>
      <c r="I107" s="5">
        <v>64360649</v>
      </c>
      <c r="J107" s="5"/>
      <c r="K107" s="5">
        <v>658.22</v>
      </c>
      <c r="L107" s="5">
        <v>0</v>
      </c>
      <c r="M107" s="6"/>
      <c r="N107" s="11">
        <v>-0.58799999999999997</v>
      </c>
      <c r="O107" s="11">
        <v>6.3E-2</v>
      </c>
      <c r="P107" s="11">
        <f t="shared" si="1"/>
        <v>-0.26249999999999996</v>
      </c>
    </row>
    <row r="108" spans="1:16" x14ac:dyDescent="0.25">
      <c r="A108" s="36"/>
      <c r="B108" s="4" t="s">
        <v>0</v>
      </c>
      <c r="C108" s="5" t="s">
        <v>1</v>
      </c>
      <c r="D108" s="5" t="s">
        <v>9</v>
      </c>
      <c r="E108" s="5" t="s">
        <v>110</v>
      </c>
      <c r="F108" s="5">
        <v>20372742</v>
      </c>
      <c r="G108" s="5">
        <v>678</v>
      </c>
      <c r="H108" s="5">
        <v>784</v>
      </c>
      <c r="I108" s="5">
        <v>64360650</v>
      </c>
      <c r="J108" s="5"/>
      <c r="K108" s="5">
        <v>536.78</v>
      </c>
      <c r="L108" s="5">
        <v>0</v>
      </c>
      <c r="M108" s="6"/>
      <c r="N108" s="11">
        <v>-0.42399999999999999</v>
      </c>
      <c r="O108" s="11">
        <v>-0.192</v>
      </c>
      <c r="P108" s="11">
        <f t="shared" si="1"/>
        <v>-0.308</v>
      </c>
    </row>
    <row r="109" spans="1:16" x14ac:dyDescent="0.25">
      <c r="A109" s="36"/>
      <c r="B109" s="4" t="s">
        <v>0</v>
      </c>
      <c r="C109" s="5" t="s">
        <v>1</v>
      </c>
      <c r="D109" s="5" t="s">
        <v>9</v>
      </c>
      <c r="E109" s="5" t="s">
        <v>111</v>
      </c>
      <c r="F109" s="5">
        <v>20373050</v>
      </c>
      <c r="G109" s="5">
        <v>259</v>
      </c>
      <c r="H109" s="5">
        <v>779</v>
      </c>
      <c r="I109" s="5">
        <v>64360651</v>
      </c>
      <c r="J109" s="5"/>
      <c r="K109" s="5">
        <v>303.89</v>
      </c>
      <c r="L109" s="5">
        <v>0</v>
      </c>
      <c r="M109" s="6"/>
      <c r="N109" s="11">
        <v>0.44700000000000001</v>
      </c>
      <c r="O109" s="11">
        <v>-0.17799999999999999</v>
      </c>
      <c r="P109" s="11">
        <f t="shared" si="1"/>
        <v>0.13450000000000001</v>
      </c>
    </row>
    <row r="110" spans="1:16" x14ac:dyDescent="0.25">
      <c r="A110" s="36"/>
      <c r="B110" s="4" t="s">
        <v>0</v>
      </c>
      <c r="C110" s="5" t="s">
        <v>1</v>
      </c>
      <c r="D110" s="5" t="s">
        <v>9</v>
      </c>
      <c r="E110" s="5" t="s">
        <v>112</v>
      </c>
      <c r="F110" s="5">
        <v>20373330</v>
      </c>
      <c r="G110" s="5">
        <v>332</v>
      </c>
      <c r="H110" s="5">
        <v>362</v>
      </c>
      <c r="I110" s="5">
        <v>64360652</v>
      </c>
      <c r="J110" s="5"/>
      <c r="K110" s="5">
        <v>1576.44</v>
      </c>
      <c r="L110" s="5">
        <v>0</v>
      </c>
      <c r="M110" s="6"/>
      <c r="N110" s="11">
        <v>-0.86399999999999999</v>
      </c>
      <c r="O110" s="11">
        <v>0.22800000000000001</v>
      </c>
      <c r="P110" s="11">
        <f t="shared" si="1"/>
        <v>-0.318</v>
      </c>
    </row>
    <row r="111" spans="1:16" x14ac:dyDescent="0.25">
      <c r="A111" s="36"/>
      <c r="B111" s="4" t="s">
        <v>0</v>
      </c>
      <c r="C111" s="5" t="s">
        <v>1</v>
      </c>
      <c r="D111" s="5" t="s">
        <v>9</v>
      </c>
      <c r="E111" s="5" t="s">
        <v>113</v>
      </c>
      <c r="F111" s="5">
        <v>20373618</v>
      </c>
      <c r="G111" s="5">
        <v>434</v>
      </c>
      <c r="H111" s="5">
        <v>862</v>
      </c>
      <c r="I111" s="5">
        <v>64360653</v>
      </c>
      <c r="J111" s="5"/>
      <c r="K111" s="5">
        <v>2937.89</v>
      </c>
      <c r="L111" s="5">
        <v>0</v>
      </c>
      <c r="M111" s="6"/>
      <c r="N111" s="11">
        <v>-1.212</v>
      </c>
      <c r="O111" s="11">
        <v>0.372</v>
      </c>
      <c r="P111" s="11">
        <f t="shared" si="1"/>
        <v>-0.42</v>
      </c>
    </row>
    <row r="112" spans="1:16" x14ac:dyDescent="0.25">
      <c r="A112" s="36"/>
      <c r="B112" s="4" t="s">
        <v>0</v>
      </c>
      <c r="C112" s="5" t="s">
        <v>1</v>
      </c>
      <c r="D112" s="5" t="s">
        <v>9</v>
      </c>
      <c r="E112" s="5" t="s">
        <v>114</v>
      </c>
      <c r="F112" s="5">
        <v>20373944</v>
      </c>
      <c r="G112" s="5">
        <v>195</v>
      </c>
      <c r="H112" s="5">
        <v>351</v>
      </c>
      <c r="I112" s="5">
        <v>64360654</v>
      </c>
      <c r="J112" s="5"/>
      <c r="K112" s="5">
        <v>1602.56</v>
      </c>
      <c r="L112" s="5">
        <v>0</v>
      </c>
      <c r="M112" s="6"/>
      <c r="N112" s="11">
        <v>-0.86799999999999999</v>
      </c>
      <c r="O112" s="11">
        <v>0.248</v>
      </c>
      <c r="P112" s="11">
        <f t="shared" si="1"/>
        <v>-0.31</v>
      </c>
    </row>
    <row r="113" spans="1:16" x14ac:dyDescent="0.25">
      <c r="A113" s="36"/>
      <c r="B113" s="4" t="s">
        <v>0</v>
      </c>
      <c r="C113" s="5" t="s">
        <v>1</v>
      </c>
      <c r="D113" s="5" t="s">
        <v>9</v>
      </c>
      <c r="E113" s="5" t="s">
        <v>115</v>
      </c>
      <c r="F113" s="5">
        <v>20374255</v>
      </c>
      <c r="G113" s="5">
        <v>612</v>
      </c>
      <c r="H113" s="5">
        <v>462</v>
      </c>
      <c r="I113" s="5">
        <v>64360655</v>
      </c>
      <c r="J113" s="5"/>
      <c r="K113" s="5">
        <v>498.67</v>
      </c>
      <c r="L113" s="5">
        <v>0</v>
      </c>
      <c r="M113" s="6"/>
      <c r="N113" s="11">
        <v>-0.314</v>
      </c>
      <c r="O113" s="11">
        <v>0.29899999999999999</v>
      </c>
      <c r="P113" s="11">
        <f t="shared" si="1"/>
        <v>-7.5000000000000067E-3</v>
      </c>
    </row>
    <row r="114" spans="1:16" x14ac:dyDescent="0.25">
      <c r="A114" s="36"/>
      <c r="B114" s="4" t="s">
        <v>0</v>
      </c>
      <c r="C114" s="5" t="s">
        <v>1</v>
      </c>
      <c r="D114" s="5" t="s">
        <v>9</v>
      </c>
      <c r="E114" s="5" t="s">
        <v>116</v>
      </c>
      <c r="F114" s="5">
        <v>20374517</v>
      </c>
      <c r="G114" s="5">
        <v>576</v>
      </c>
      <c r="H114" s="5">
        <v>4</v>
      </c>
      <c r="I114" s="5">
        <v>64360656</v>
      </c>
      <c r="J114" s="5"/>
      <c r="K114" s="5">
        <v>601.78</v>
      </c>
      <c r="L114" s="5">
        <v>0</v>
      </c>
      <c r="M114" s="6"/>
      <c r="N114" s="11">
        <v>-0.66600000000000004</v>
      </c>
      <c r="O114" s="11">
        <v>0.315</v>
      </c>
      <c r="P114" s="11">
        <f t="shared" si="1"/>
        <v>-0.17550000000000002</v>
      </c>
    </row>
    <row r="115" spans="1:16" x14ac:dyDescent="0.25">
      <c r="A115" s="36"/>
      <c r="B115" s="4" t="s">
        <v>0</v>
      </c>
      <c r="C115" s="5" t="s">
        <v>1</v>
      </c>
      <c r="D115" s="5" t="s">
        <v>9</v>
      </c>
      <c r="E115" s="5" t="s">
        <v>117</v>
      </c>
      <c r="F115" s="5">
        <v>20374816</v>
      </c>
      <c r="G115" s="5">
        <v>527</v>
      </c>
      <c r="H115" s="5">
        <v>713</v>
      </c>
      <c r="I115" s="5">
        <v>64360657</v>
      </c>
      <c r="J115" s="5"/>
      <c r="K115" s="5">
        <v>614.33000000000004</v>
      </c>
      <c r="L115" s="5">
        <v>0</v>
      </c>
      <c r="M115" s="6"/>
      <c r="N115" s="11">
        <v>1.4E-2</v>
      </c>
      <c r="O115" s="11">
        <v>0.20699999999999999</v>
      </c>
      <c r="P115" s="11">
        <f t="shared" si="1"/>
        <v>0.1105</v>
      </c>
    </row>
    <row r="116" spans="1:16" x14ac:dyDescent="0.25">
      <c r="A116" s="36"/>
      <c r="B116" s="4" t="s">
        <v>0</v>
      </c>
      <c r="C116" s="5" t="s">
        <v>1</v>
      </c>
      <c r="D116" s="5" t="s">
        <v>9</v>
      </c>
      <c r="E116" s="5" t="s">
        <v>118</v>
      </c>
      <c r="F116" s="5">
        <v>20375121</v>
      </c>
      <c r="G116" s="5">
        <v>301</v>
      </c>
      <c r="H116" s="5">
        <v>617</v>
      </c>
      <c r="I116" s="5">
        <v>64360658</v>
      </c>
      <c r="J116" s="5"/>
      <c r="K116" s="5">
        <v>1847.44</v>
      </c>
      <c r="L116" s="5">
        <v>0</v>
      </c>
      <c r="M116" s="6"/>
      <c r="N116" s="11">
        <v>-0.21199999999999999</v>
      </c>
      <c r="O116" s="11">
        <v>-4.7E-2</v>
      </c>
      <c r="P116" s="11">
        <f t="shared" si="1"/>
        <v>-0.1295</v>
      </c>
    </row>
    <row r="117" spans="1:16" x14ac:dyDescent="0.25">
      <c r="A117" s="36"/>
      <c r="B117" s="4" t="s">
        <v>0</v>
      </c>
      <c r="C117" s="5" t="s">
        <v>1</v>
      </c>
      <c r="D117" s="5" t="s">
        <v>9</v>
      </c>
      <c r="E117" s="5" t="s">
        <v>119</v>
      </c>
      <c r="F117" s="5">
        <v>20375422</v>
      </c>
      <c r="G117" s="5">
        <v>433</v>
      </c>
      <c r="H117" s="5">
        <v>239</v>
      </c>
      <c r="I117" s="5">
        <v>64360659</v>
      </c>
      <c r="J117" s="5"/>
      <c r="K117" s="5">
        <v>1919</v>
      </c>
      <c r="L117" s="5">
        <v>0</v>
      </c>
      <c r="M117" s="6"/>
      <c r="N117" s="11">
        <v>-0.61299999999999999</v>
      </c>
      <c r="O117" s="11">
        <v>-0.55400000000000005</v>
      </c>
      <c r="P117" s="11">
        <f t="shared" si="1"/>
        <v>-0.58350000000000002</v>
      </c>
    </row>
    <row r="118" spans="1:16" x14ac:dyDescent="0.25">
      <c r="A118" s="36"/>
      <c r="B118" s="4" t="s">
        <v>0</v>
      </c>
      <c r="C118" s="5" t="s">
        <v>1</v>
      </c>
      <c r="D118" s="5" t="s">
        <v>9</v>
      </c>
      <c r="E118" s="5" t="s">
        <v>120</v>
      </c>
      <c r="F118" s="5">
        <v>20375750</v>
      </c>
      <c r="G118" s="5">
        <v>468</v>
      </c>
      <c r="H118" s="5">
        <v>678</v>
      </c>
      <c r="I118" s="5">
        <v>64360660</v>
      </c>
      <c r="J118" s="5"/>
      <c r="K118" s="5">
        <v>4894.4399999999996</v>
      </c>
      <c r="L118" s="5">
        <v>0</v>
      </c>
      <c r="M118" s="6"/>
      <c r="N118" s="11">
        <v>-0.68600000000000005</v>
      </c>
      <c r="O118" s="11">
        <v>-0.46800000000000003</v>
      </c>
      <c r="P118" s="11">
        <f t="shared" si="1"/>
        <v>-0.57700000000000007</v>
      </c>
    </row>
    <row r="119" spans="1:16" x14ac:dyDescent="0.25">
      <c r="A119" s="36"/>
      <c r="B119" s="4" t="s">
        <v>0</v>
      </c>
      <c r="C119" s="5" t="s">
        <v>1</v>
      </c>
      <c r="D119" s="5" t="s">
        <v>9</v>
      </c>
      <c r="E119" s="5" t="s">
        <v>121</v>
      </c>
      <c r="F119" s="5">
        <v>20376051</v>
      </c>
      <c r="G119" s="5">
        <v>245</v>
      </c>
      <c r="H119" s="5">
        <v>403</v>
      </c>
      <c r="I119" s="5">
        <v>64360661</v>
      </c>
      <c r="J119" s="5"/>
      <c r="K119" s="5">
        <v>437.11</v>
      </c>
      <c r="L119" s="5">
        <v>0</v>
      </c>
      <c r="M119" s="6"/>
      <c r="N119" s="11">
        <v>-0.155</v>
      </c>
      <c r="O119" s="11">
        <v>3.3000000000000002E-2</v>
      </c>
      <c r="P119" s="11">
        <f t="shared" si="1"/>
        <v>-6.0999999999999999E-2</v>
      </c>
    </row>
    <row r="120" spans="1:16" x14ac:dyDescent="0.25">
      <c r="A120" s="36"/>
      <c r="B120" s="4" t="s">
        <v>0</v>
      </c>
      <c r="C120" s="5" t="s">
        <v>1</v>
      </c>
      <c r="D120" s="5" t="s">
        <v>9</v>
      </c>
      <c r="E120" s="5" t="s">
        <v>122</v>
      </c>
      <c r="F120" s="5">
        <v>20376315</v>
      </c>
      <c r="G120" s="5">
        <v>580</v>
      </c>
      <c r="H120" s="5">
        <v>848</v>
      </c>
      <c r="I120" s="5">
        <v>64360662</v>
      </c>
      <c r="J120" s="5"/>
      <c r="K120" s="5">
        <v>615.22</v>
      </c>
      <c r="L120" s="5">
        <v>0</v>
      </c>
      <c r="M120" s="6"/>
      <c r="N120" s="11">
        <v>0.54200000000000004</v>
      </c>
      <c r="O120" s="11">
        <v>0.14099999999999999</v>
      </c>
      <c r="P120" s="11">
        <f t="shared" si="1"/>
        <v>0.34150000000000003</v>
      </c>
    </row>
    <row r="121" spans="1:16" x14ac:dyDescent="0.25">
      <c r="A121" s="36"/>
      <c r="B121" s="4" t="s">
        <v>0</v>
      </c>
      <c r="C121" s="5" t="s">
        <v>1</v>
      </c>
      <c r="D121" s="5" t="s">
        <v>9</v>
      </c>
      <c r="E121" s="5" t="s">
        <v>123</v>
      </c>
      <c r="F121" s="5">
        <v>20376635</v>
      </c>
      <c r="G121" s="5">
        <v>64</v>
      </c>
      <c r="H121" s="5">
        <v>962</v>
      </c>
      <c r="I121" s="5">
        <v>64360663</v>
      </c>
      <c r="J121" s="5"/>
      <c r="K121" s="5">
        <v>2257.67</v>
      </c>
      <c r="L121" s="5">
        <v>0</v>
      </c>
      <c r="M121" s="6"/>
      <c r="N121" s="11">
        <v>0.36299999999999999</v>
      </c>
      <c r="O121" s="11">
        <v>0.33800000000000002</v>
      </c>
      <c r="P121" s="11">
        <f t="shared" si="1"/>
        <v>0.35050000000000003</v>
      </c>
    </row>
    <row r="122" spans="1:16" x14ac:dyDescent="0.25">
      <c r="A122" s="36"/>
      <c r="B122" s="4" t="s">
        <v>0</v>
      </c>
      <c r="C122" s="5" t="s">
        <v>1</v>
      </c>
      <c r="D122" s="5" t="s">
        <v>9</v>
      </c>
      <c r="E122" s="5" t="s">
        <v>124</v>
      </c>
      <c r="F122" s="5">
        <v>20376918</v>
      </c>
      <c r="G122" s="5">
        <v>245</v>
      </c>
      <c r="H122" s="5">
        <v>839</v>
      </c>
      <c r="I122" s="5">
        <v>64360664</v>
      </c>
      <c r="J122" s="5"/>
      <c r="K122" s="5">
        <v>1943.33</v>
      </c>
      <c r="L122" s="5">
        <v>0</v>
      </c>
      <c r="M122" s="6"/>
      <c r="N122" s="11">
        <v>0.80600000000000005</v>
      </c>
      <c r="O122" s="11">
        <v>0.76300000000000001</v>
      </c>
      <c r="P122" s="11">
        <f t="shared" si="1"/>
        <v>0.78449999999999998</v>
      </c>
    </row>
    <row r="123" spans="1:16" x14ac:dyDescent="0.25">
      <c r="A123" s="36"/>
      <c r="B123" s="4" t="s">
        <v>0</v>
      </c>
      <c r="C123" s="5" t="s">
        <v>1</v>
      </c>
      <c r="D123" s="5" t="s">
        <v>9</v>
      </c>
      <c r="E123" s="5" t="s">
        <v>125</v>
      </c>
      <c r="F123" s="5">
        <v>20377215</v>
      </c>
      <c r="G123" s="5">
        <v>647</v>
      </c>
      <c r="H123" s="5">
        <v>203</v>
      </c>
      <c r="I123" s="5">
        <v>64360665</v>
      </c>
      <c r="J123" s="5"/>
      <c r="K123" s="5">
        <v>2166.44</v>
      </c>
      <c r="L123" s="5">
        <v>0</v>
      </c>
      <c r="M123" s="6"/>
      <c r="N123" s="11">
        <v>1.38</v>
      </c>
      <c r="O123" s="11">
        <v>0.53</v>
      </c>
      <c r="P123" s="11">
        <f t="shared" si="1"/>
        <v>0.95499999999999996</v>
      </c>
    </row>
    <row r="124" spans="1:16" x14ac:dyDescent="0.25">
      <c r="A124" s="36"/>
      <c r="B124" s="4" t="s">
        <v>0</v>
      </c>
      <c r="C124" s="5" t="s">
        <v>1</v>
      </c>
      <c r="D124" s="5" t="s">
        <v>9</v>
      </c>
      <c r="E124" s="5" t="s">
        <v>126</v>
      </c>
      <c r="F124" s="5">
        <v>20377544</v>
      </c>
      <c r="G124" s="5">
        <v>152</v>
      </c>
      <c r="H124" s="5">
        <v>714</v>
      </c>
      <c r="I124" s="5">
        <v>64360666</v>
      </c>
      <c r="J124" s="5"/>
      <c r="K124" s="5">
        <v>515.22</v>
      </c>
      <c r="L124" s="5">
        <v>0</v>
      </c>
      <c r="M124" s="6"/>
      <c r="N124" s="11">
        <v>0.70099999999999996</v>
      </c>
      <c r="O124" s="11">
        <v>0.54</v>
      </c>
      <c r="P124" s="11">
        <f t="shared" si="1"/>
        <v>0.62050000000000005</v>
      </c>
    </row>
    <row r="125" spans="1:16" x14ac:dyDescent="0.25">
      <c r="A125" s="36"/>
      <c r="B125" s="4" t="s">
        <v>0</v>
      </c>
      <c r="C125" s="5" t="s">
        <v>1</v>
      </c>
      <c r="D125" s="5" t="s">
        <v>9</v>
      </c>
      <c r="E125" s="5" t="s">
        <v>127</v>
      </c>
      <c r="F125" s="5">
        <v>20377848</v>
      </c>
      <c r="G125" s="5">
        <v>121</v>
      </c>
      <c r="H125" s="5">
        <v>43</v>
      </c>
      <c r="I125" s="5">
        <v>64360667</v>
      </c>
      <c r="J125" s="5"/>
      <c r="K125" s="5">
        <v>6304.89</v>
      </c>
      <c r="L125" s="5">
        <v>0</v>
      </c>
      <c r="M125" s="6"/>
      <c r="N125" s="11">
        <v>1.056</v>
      </c>
      <c r="O125" s="11">
        <v>1.048</v>
      </c>
      <c r="P125" s="11">
        <f t="shared" si="1"/>
        <v>1.052</v>
      </c>
    </row>
    <row r="126" spans="1:16" ht="15.75" thickBot="1" x14ac:dyDescent="0.3">
      <c r="A126" s="37"/>
      <c r="B126" s="7" t="s">
        <v>0</v>
      </c>
      <c r="C126" s="8" t="s">
        <v>1</v>
      </c>
      <c r="D126" s="8" t="s">
        <v>9</v>
      </c>
      <c r="E126" s="8" t="s">
        <v>128</v>
      </c>
      <c r="F126" s="8">
        <v>20378148</v>
      </c>
      <c r="G126" s="8">
        <v>238</v>
      </c>
      <c r="H126" s="8">
        <v>822</v>
      </c>
      <c r="I126" s="8">
        <v>64360668</v>
      </c>
      <c r="J126" s="8"/>
      <c r="K126" s="8">
        <v>12880.33</v>
      </c>
      <c r="L126" s="8">
        <v>0</v>
      </c>
      <c r="M126" s="9"/>
      <c r="N126" s="12">
        <v>-7.9000000000000001E-2</v>
      </c>
      <c r="O126" s="12">
        <v>1.218</v>
      </c>
      <c r="P126" s="12">
        <f t="shared" si="1"/>
        <v>0.56950000000000001</v>
      </c>
    </row>
    <row r="127" spans="1:16" x14ac:dyDescent="0.25">
      <c r="A127" s="38"/>
      <c r="B127" s="17" t="s">
        <v>0</v>
      </c>
      <c r="C127" s="17" t="s">
        <v>1</v>
      </c>
      <c r="D127" s="17" t="s">
        <v>9</v>
      </c>
      <c r="E127" s="17" t="s">
        <v>129</v>
      </c>
      <c r="F127" s="17">
        <v>20378415</v>
      </c>
      <c r="G127" s="17">
        <v>348</v>
      </c>
      <c r="H127" s="17">
        <v>18</v>
      </c>
      <c r="I127" s="17">
        <v>64360669</v>
      </c>
      <c r="J127" s="17"/>
      <c r="K127" s="17">
        <v>15501.11</v>
      </c>
      <c r="L127" s="17">
        <v>0</v>
      </c>
      <c r="M127" s="17"/>
      <c r="N127" s="18">
        <v>0.153</v>
      </c>
      <c r="O127" s="18">
        <v>0.747</v>
      </c>
      <c r="P127" s="18">
        <f t="shared" si="1"/>
        <v>0.45</v>
      </c>
    </row>
    <row r="128" spans="1:16" x14ac:dyDescent="0.25">
      <c r="A128" s="39"/>
      <c r="B128" s="19" t="s">
        <v>0</v>
      </c>
      <c r="C128" s="19" t="s">
        <v>1</v>
      </c>
      <c r="D128" s="19" t="s">
        <v>9</v>
      </c>
      <c r="E128" s="19" t="s">
        <v>130</v>
      </c>
      <c r="F128" s="19">
        <v>20378715</v>
      </c>
      <c r="G128" s="19">
        <v>170</v>
      </c>
      <c r="H128" s="19">
        <v>494</v>
      </c>
      <c r="I128" s="19">
        <v>64360670</v>
      </c>
      <c r="J128" s="19"/>
      <c r="K128" s="19">
        <v>9036.33</v>
      </c>
      <c r="L128" s="19">
        <v>0</v>
      </c>
      <c r="M128" s="19"/>
      <c r="N128" s="20">
        <v>-3.4000000000000002E-2</v>
      </c>
      <c r="O128" s="20">
        <v>1.17</v>
      </c>
      <c r="P128" s="20">
        <f t="shared" si="1"/>
        <v>0.56799999999999995</v>
      </c>
    </row>
    <row r="129" spans="1:16" x14ac:dyDescent="0.25">
      <c r="A129" s="39"/>
      <c r="B129" s="19" t="s">
        <v>0</v>
      </c>
      <c r="C129" s="19" t="s">
        <v>1</v>
      </c>
      <c r="D129" s="19" t="s">
        <v>9</v>
      </c>
      <c r="E129" s="19" t="s">
        <v>131</v>
      </c>
      <c r="F129" s="19">
        <v>20379029</v>
      </c>
      <c r="G129" s="19">
        <v>380</v>
      </c>
      <c r="H129" s="19">
        <v>308</v>
      </c>
      <c r="I129" s="19">
        <v>64360671</v>
      </c>
      <c r="J129" s="19"/>
      <c r="K129" s="19">
        <v>3100.44</v>
      </c>
      <c r="L129" s="19">
        <v>0</v>
      </c>
      <c r="M129" s="19"/>
      <c r="N129" s="20">
        <v>0.47199999999999998</v>
      </c>
      <c r="O129" s="20">
        <v>0.96</v>
      </c>
      <c r="P129" s="20">
        <f t="shared" si="1"/>
        <v>0.71599999999999997</v>
      </c>
    </row>
    <row r="130" spans="1:16" x14ac:dyDescent="0.25">
      <c r="A130" s="39"/>
      <c r="B130" s="19" t="s">
        <v>0</v>
      </c>
      <c r="C130" s="19" t="s">
        <v>1</v>
      </c>
      <c r="D130" s="19" t="s">
        <v>9</v>
      </c>
      <c r="E130" s="19" t="s">
        <v>132</v>
      </c>
      <c r="F130" s="19">
        <v>20379352</v>
      </c>
      <c r="G130" s="19">
        <v>666</v>
      </c>
      <c r="H130" s="19">
        <v>894</v>
      </c>
      <c r="I130" s="19">
        <v>64360672</v>
      </c>
      <c r="J130" s="19"/>
      <c r="K130" s="19">
        <v>1083.78</v>
      </c>
      <c r="L130" s="19">
        <v>0</v>
      </c>
      <c r="M130" s="19"/>
      <c r="N130" s="20">
        <v>0.16200000000000001</v>
      </c>
      <c r="O130" s="20">
        <v>0.75700000000000001</v>
      </c>
      <c r="P130" s="20">
        <f t="shared" si="1"/>
        <v>0.45950000000000002</v>
      </c>
    </row>
    <row r="131" spans="1:16" x14ac:dyDescent="0.25">
      <c r="A131" s="39"/>
      <c r="B131" s="19" t="s">
        <v>0</v>
      </c>
      <c r="C131" s="19" t="s">
        <v>1</v>
      </c>
      <c r="D131" s="19" t="s">
        <v>9</v>
      </c>
      <c r="E131" s="19" t="s">
        <v>133</v>
      </c>
      <c r="F131" s="19">
        <v>20379635</v>
      </c>
      <c r="G131" s="19">
        <v>250</v>
      </c>
      <c r="H131" s="19">
        <v>650</v>
      </c>
      <c r="I131" s="19">
        <v>64360673</v>
      </c>
      <c r="J131" s="19"/>
      <c r="K131" s="19">
        <v>3085.22</v>
      </c>
      <c r="L131" s="19">
        <v>0</v>
      </c>
      <c r="M131" s="19"/>
      <c r="N131" s="20">
        <v>-2.5000000000000001E-2</v>
      </c>
      <c r="O131" s="20">
        <v>1.109</v>
      </c>
      <c r="P131" s="20">
        <f t="shared" si="1"/>
        <v>0.54200000000000004</v>
      </c>
    </row>
    <row r="132" spans="1:16" x14ac:dyDescent="0.25">
      <c r="A132" s="39"/>
      <c r="B132" s="19" t="s">
        <v>0</v>
      </c>
      <c r="C132" s="19" t="s">
        <v>1</v>
      </c>
      <c r="D132" s="19" t="s">
        <v>9</v>
      </c>
      <c r="E132" s="19" t="s">
        <v>134</v>
      </c>
      <c r="F132" s="19">
        <v>20379916</v>
      </c>
      <c r="G132" s="19">
        <v>112</v>
      </c>
      <c r="H132" s="19">
        <v>418</v>
      </c>
      <c r="I132" s="19">
        <v>64360674</v>
      </c>
      <c r="J132" s="19"/>
      <c r="K132" s="19">
        <v>572.33000000000004</v>
      </c>
      <c r="L132" s="19">
        <v>0</v>
      </c>
      <c r="M132" s="19"/>
      <c r="N132" s="20">
        <v>0.21099999999999999</v>
      </c>
      <c r="O132" s="20">
        <v>0.28799999999999998</v>
      </c>
      <c r="P132" s="20">
        <f t="shared" si="1"/>
        <v>0.2495</v>
      </c>
    </row>
    <row r="133" spans="1:16" x14ac:dyDescent="0.25">
      <c r="A133" s="39"/>
      <c r="B133" s="19" t="s">
        <v>0</v>
      </c>
      <c r="C133" s="19" t="s">
        <v>1</v>
      </c>
      <c r="D133" s="19" t="s">
        <v>9</v>
      </c>
      <c r="E133" s="19" t="s">
        <v>135</v>
      </c>
      <c r="F133" s="19">
        <v>20380223</v>
      </c>
      <c r="G133" s="19">
        <v>273</v>
      </c>
      <c r="H133" s="19">
        <v>15</v>
      </c>
      <c r="I133" s="19">
        <v>64360675</v>
      </c>
      <c r="J133" s="19"/>
      <c r="K133" s="19">
        <v>2927.44</v>
      </c>
      <c r="L133" s="19">
        <v>0</v>
      </c>
      <c r="M133" s="19"/>
      <c r="N133" s="20">
        <v>0.55100000000000005</v>
      </c>
      <c r="O133" s="20">
        <v>0.158</v>
      </c>
      <c r="P133" s="20">
        <f t="shared" si="1"/>
        <v>0.35450000000000004</v>
      </c>
    </row>
    <row r="134" spans="1:16" x14ac:dyDescent="0.25">
      <c r="A134" s="39"/>
      <c r="B134" s="19" t="s">
        <v>0</v>
      </c>
      <c r="C134" s="19" t="s">
        <v>1</v>
      </c>
      <c r="D134" s="19" t="s">
        <v>9</v>
      </c>
      <c r="E134" s="19" t="s">
        <v>136</v>
      </c>
      <c r="F134" s="19">
        <v>20380536</v>
      </c>
      <c r="G134" s="19">
        <v>514</v>
      </c>
      <c r="H134" s="19">
        <v>868</v>
      </c>
      <c r="I134" s="19">
        <v>64360676</v>
      </c>
      <c r="J134" s="19"/>
      <c r="K134" s="19">
        <v>322.77999999999997</v>
      </c>
      <c r="L134" s="19">
        <v>0</v>
      </c>
      <c r="M134" s="19"/>
      <c r="N134" s="20">
        <v>0.71799999999999997</v>
      </c>
      <c r="O134" s="20">
        <v>-5.0999999999999997E-2</v>
      </c>
      <c r="P134" s="20">
        <f t="shared" si="1"/>
        <v>0.33349999999999996</v>
      </c>
    </row>
    <row r="135" spans="1:16" x14ac:dyDescent="0.25">
      <c r="A135" s="39"/>
      <c r="B135" s="19" t="s">
        <v>0</v>
      </c>
      <c r="C135" s="19" t="s">
        <v>1</v>
      </c>
      <c r="D135" s="19" t="s">
        <v>9</v>
      </c>
      <c r="E135" s="19" t="s">
        <v>137</v>
      </c>
      <c r="F135" s="19">
        <v>20380837</v>
      </c>
      <c r="G135" s="19">
        <v>12</v>
      </c>
      <c r="H135" s="19">
        <v>122</v>
      </c>
      <c r="I135" s="19">
        <v>64360677</v>
      </c>
      <c r="J135" s="19"/>
      <c r="K135" s="19">
        <v>936.89</v>
      </c>
      <c r="L135" s="19">
        <v>0</v>
      </c>
      <c r="M135" s="19"/>
      <c r="N135" s="20">
        <v>8.5000000000000006E-2</v>
      </c>
      <c r="O135" s="20">
        <v>0.47299999999999998</v>
      </c>
      <c r="P135" s="20">
        <f t="shared" si="1"/>
        <v>0.27899999999999997</v>
      </c>
    </row>
    <row r="136" spans="1:16" x14ac:dyDescent="0.25">
      <c r="A136" s="39"/>
      <c r="B136" s="19" t="s">
        <v>0</v>
      </c>
      <c r="C136" s="19" t="s">
        <v>1</v>
      </c>
      <c r="D136" s="19" t="s">
        <v>9</v>
      </c>
      <c r="E136" s="19" t="s">
        <v>138</v>
      </c>
      <c r="F136" s="19">
        <v>20381116</v>
      </c>
      <c r="G136" s="19">
        <v>423</v>
      </c>
      <c r="H136" s="19">
        <v>479</v>
      </c>
      <c r="I136" s="19">
        <v>64360678</v>
      </c>
      <c r="J136" s="19"/>
      <c r="K136" s="19">
        <v>4012.44</v>
      </c>
      <c r="L136" s="19">
        <v>0</v>
      </c>
      <c r="M136" s="19"/>
      <c r="N136" s="20">
        <v>0.28899999999999998</v>
      </c>
      <c r="O136" s="20">
        <v>0.83299999999999996</v>
      </c>
      <c r="P136" s="20">
        <f t="shared" ref="P136:P199" si="2">AVERAGE(N136:O136)</f>
        <v>0.56099999999999994</v>
      </c>
    </row>
    <row r="137" spans="1:16" x14ac:dyDescent="0.25">
      <c r="A137" s="39"/>
      <c r="B137" s="19" t="s">
        <v>0</v>
      </c>
      <c r="C137" s="19" t="s">
        <v>1</v>
      </c>
      <c r="D137" s="19" t="s">
        <v>9</v>
      </c>
      <c r="E137" s="19" t="s">
        <v>139</v>
      </c>
      <c r="F137" s="19">
        <v>20381415</v>
      </c>
      <c r="G137" s="19">
        <v>45</v>
      </c>
      <c r="H137" s="19">
        <v>239</v>
      </c>
      <c r="I137" s="19">
        <v>64360679</v>
      </c>
      <c r="J137" s="19"/>
      <c r="K137" s="19">
        <v>1923.78</v>
      </c>
      <c r="L137" s="19">
        <v>0</v>
      </c>
      <c r="M137" s="19"/>
      <c r="N137" s="20">
        <v>0.27100000000000002</v>
      </c>
      <c r="O137" s="20">
        <v>1.222</v>
      </c>
      <c r="P137" s="20">
        <f t="shared" si="2"/>
        <v>0.74649999999999994</v>
      </c>
    </row>
    <row r="138" spans="1:16" ht="15.75" thickBot="1" x14ac:dyDescent="0.3">
      <c r="A138" s="40"/>
      <c r="B138" s="21" t="s">
        <v>0</v>
      </c>
      <c r="C138" s="21" t="s">
        <v>1</v>
      </c>
      <c r="D138" s="21" t="s">
        <v>9</v>
      </c>
      <c r="E138" s="21" t="s">
        <v>140</v>
      </c>
      <c r="F138" s="21">
        <v>20381750</v>
      </c>
      <c r="G138" s="21">
        <v>445</v>
      </c>
      <c r="H138" s="21">
        <v>787</v>
      </c>
      <c r="I138" s="21">
        <v>64360680</v>
      </c>
      <c r="J138" s="21"/>
      <c r="K138" s="21">
        <v>2261.2199999999998</v>
      </c>
      <c r="L138" s="21">
        <v>0</v>
      </c>
      <c r="M138" s="21"/>
      <c r="N138" s="22">
        <v>1.07</v>
      </c>
      <c r="O138" s="22">
        <v>0.59299999999999997</v>
      </c>
      <c r="P138" s="22">
        <f t="shared" si="2"/>
        <v>0.83150000000000002</v>
      </c>
    </row>
    <row r="139" spans="1:16" x14ac:dyDescent="0.25">
      <c r="A139" s="35" t="s">
        <v>260</v>
      </c>
      <c r="B139" s="1" t="s">
        <v>0</v>
      </c>
      <c r="C139" s="2" t="s">
        <v>1</v>
      </c>
      <c r="D139" s="2" t="s">
        <v>9</v>
      </c>
      <c r="E139" s="2" t="s">
        <v>141</v>
      </c>
      <c r="F139" s="2">
        <v>20382039</v>
      </c>
      <c r="G139" s="2">
        <v>721</v>
      </c>
      <c r="H139" s="2">
        <v>277</v>
      </c>
      <c r="I139" s="2">
        <v>64360681</v>
      </c>
      <c r="J139" s="2"/>
      <c r="K139" s="2">
        <v>1933.22</v>
      </c>
      <c r="L139" s="2">
        <v>0</v>
      </c>
      <c r="M139" s="2"/>
      <c r="N139" s="10">
        <v>1.42</v>
      </c>
      <c r="O139" s="3">
        <v>1.1850000000000001</v>
      </c>
      <c r="P139" s="10">
        <f t="shared" si="2"/>
        <v>1.3025</v>
      </c>
    </row>
    <row r="140" spans="1:16" x14ac:dyDescent="0.25">
      <c r="A140" s="36"/>
      <c r="B140" s="4" t="s">
        <v>0</v>
      </c>
      <c r="C140" s="5" t="s">
        <v>1</v>
      </c>
      <c r="D140" s="5" t="s">
        <v>9</v>
      </c>
      <c r="E140" s="5" t="s">
        <v>142</v>
      </c>
      <c r="F140" s="5">
        <v>20382353</v>
      </c>
      <c r="G140" s="5">
        <v>381</v>
      </c>
      <c r="H140" s="5">
        <v>13</v>
      </c>
      <c r="I140" s="5">
        <v>64360682</v>
      </c>
      <c r="J140" s="5"/>
      <c r="K140" s="5">
        <v>30171.45</v>
      </c>
      <c r="L140" s="5">
        <v>0</v>
      </c>
      <c r="M140" s="5"/>
      <c r="N140" s="11">
        <v>1.048</v>
      </c>
      <c r="O140" s="6">
        <v>0.85399999999999998</v>
      </c>
      <c r="P140" s="11">
        <f t="shared" si="2"/>
        <v>0.95100000000000007</v>
      </c>
    </row>
    <row r="141" spans="1:16" x14ac:dyDescent="0.25">
      <c r="A141" s="36"/>
      <c r="B141" s="4" t="s">
        <v>0</v>
      </c>
      <c r="C141" s="5" t="s">
        <v>1</v>
      </c>
      <c r="D141" s="5" t="s">
        <v>9</v>
      </c>
      <c r="E141" s="5" t="s">
        <v>143</v>
      </c>
      <c r="F141" s="5">
        <v>20382632</v>
      </c>
      <c r="G141" s="5">
        <v>259</v>
      </c>
      <c r="H141" s="5">
        <v>805</v>
      </c>
      <c r="I141" s="5">
        <v>64360683</v>
      </c>
      <c r="J141" s="5"/>
      <c r="K141" s="5">
        <v>25309.89</v>
      </c>
      <c r="L141" s="5">
        <v>0</v>
      </c>
      <c r="M141" s="5"/>
      <c r="N141" s="11">
        <v>0.80500000000000005</v>
      </c>
      <c r="O141" s="6">
        <v>0.77300000000000002</v>
      </c>
      <c r="P141" s="11">
        <f t="shared" si="2"/>
        <v>0.78900000000000003</v>
      </c>
    </row>
    <row r="142" spans="1:16" x14ac:dyDescent="0.25">
      <c r="A142" s="36"/>
      <c r="B142" s="4" t="s">
        <v>0</v>
      </c>
      <c r="C142" s="5" t="s">
        <v>1</v>
      </c>
      <c r="D142" s="5" t="s">
        <v>9</v>
      </c>
      <c r="E142" s="5" t="s">
        <v>144</v>
      </c>
      <c r="F142" s="5">
        <v>20382952</v>
      </c>
      <c r="G142" s="5">
        <v>655</v>
      </c>
      <c r="H142" s="5">
        <v>941</v>
      </c>
      <c r="I142" s="5">
        <v>64360684</v>
      </c>
      <c r="J142" s="5"/>
      <c r="K142" s="5">
        <v>4070.89</v>
      </c>
      <c r="L142" s="5">
        <v>0</v>
      </c>
      <c r="M142" s="5"/>
      <c r="N142" s="11">
        <v>1.2</v>
      </c>
      <c r="O142" s="6">
        <v>1.516</v>
      </c>
      <c r="P142" s="11">
        <f t="shared" si="2"/>
        <v>1.3580000000000001</v>
      </c>
    </row>
    <row r="143" spans="1:16" x14ac:dyDescent="0.25">
      <c r="A143" s="36"/>
      <c r="B143" s="4" t="s">
        <v>0</v>
      </c>
      <c r="C143" s="5" t="s">
        <v>1</v>
      </c>
      <c r="D143" s="5" t="s">
        <v>9</v>
      </c>
      <c r="E143" s="5" t="s">
        <v>145</v>
      </c>
      <c r="F143" s="5">
        <v>20383215</v>
      </c>
      <c r="G143" s="5">
        <v>159</v>
      </c>
      <c r="H143" s="5">
        <v>829</v>
      </c>
      <c r="I143" s="5">
        <v>64360685</v>
      </c>
      <c r="J143" s="5"/>
      <c r="K143" s="5">
        <v>22753.67</v>
      </c>
      <c r="L143" s="5">
        <v>0</v>
      </c>
      <c r="M143" s="5"/>
      <c r="N143" s="11">
        <v>0.81100000000000005</v>
      </c>
      <c r="O143" s="6">
        <v>0.72199999999999998</v>
      </c>
      <c r="P143" s="11">
        <f t="shared" si="2"/>
        <v>0.76649999999999996</v>
      </c>
    </row>
    <row r="144" spans="1:16" x14ac:dyDescent="0.25">
      <c r="A144" s="36"/>
      <c r="B144" s="4" t="s">
        <v>0</v>
      </c>
      <c r="C144" s="5" t="s">
        <v>1</v>
      </c>
      <c r="D144" s="5" t="s">
        <v>9</v>
      </c>
      <c r="E144" s="5" t="s">
        <v>146</v>
      </c>
      <c r="F144" s="5">
        <v>20383554</v>
      </c>
      <c r="G144" s="5">
        <v>476</v>
      </c>
      <c r="H144" s="5">
        <v>214</v>
      </c>
      <c r="I144" s="5">
        <v>64360686</v>
      </c>
      <c r="J144" s="5"/>
      <c r="K144" s="5">
        <v>901.11</v>
      </c>
      <c r="L144" s="5">
        <v>0</v>
      </c>
      <c r="M144" s="5"/>
      <c r="N144" s="11">
        <v>1.33</v>
      </c>
      <c r="O144" s="6">
        <v>0.77800000000000002</v>
      </c>
      <c r="P144" s="11">
        <f t="shared" si="2"/>
        <v>1.054</v>
      </c>
    </row>
    <row r="145" spans="1:16" x14ac:dyDescent="0.25">
      <c r="A145" s="36"/>
      <c r="B145" s="4" t="s">
        <v>0</v>
      </c>
      <c r="C145" s="5" t="s">
        <v>1</v>
      </c>
      <c r="D145" s="5" t="s">
        <v>9</v>
      </c>
      <c r="E145" s="5" t="s">
        <v>147</v>
      </c>
      <c r="F145" s="5">
        <v>20383815</v>
      </c>
      <c r="G145" s="5">
        <v>31</v>
      </c>
      <c r="H145" s="5">
        <v>119</v>
      </c>
      <c r="I145" s="5">
        <v>64360687</v>
      </c>
      <c r="J145" s="5"/>
      <c r="K145" s="5">
        <v>3317.78</v>
      </c>
      <c r="L145" s="5">
        <v>0</v>
      </c>
      <c r="M145" s="5"/>
      <c r="N145" s="11">
        <v>0.151</v>
      </c>
      <c r="O145" s="6">
        <v>0.26100000000000001</v>
      </c>
      <c r="P145" s="11">
        <f t="shared" si="2"/>
        <v>0.20600000000000002</v>
      </c>
    </row>
    <row r="146" spans="1:16" x14ac:dyDescent="0.25">
      <c r="A146" s="36"/>
      <c r="B146" s="4" t="s">
        <v>0</v>
      </c>
      <c r="C146" s="5" t="s">
        <v>1</v>
      </c>
      <c r="D146" s="5" t="s">
        <v>9</v>
      </c>
      <c r="E146" s="5" t="s">
        <v>148</v>
      </c>
      <c r="F146" s="5">
        <v>20384118</v>
      </c>
      <c r="G146" s="5">
        <v>196</v>
      </c>
      <c r="H146" s="5">
        <v>418</v>
      </c>
      <c r="I146" s="5">
        <v>64360688</v>
      </c>
      <c r="J146" s="5"/>
      <c r="K146" s="5">
        <v>6667.22</v>
      </c>
      <c r="L146" s="5">
        <v>0</v>
      </c>
      <c r="M146" s="5"/>
      <c r="N146" s="11">
        <v>-0.13100000000000001</v>
      </c>
      <c r="O146" s="6">
        <v>0.16400000000000001</v>
      </c>
      <c r="P146" s="11">
        <f t="shared" si="2"/>
        <v>1.6500000000000001E-2</v>
      </c>
    </row>
    <row r="147" spans="1:16" ht="15.75" thickBot="1" x14ac:dyDescent="0.3">
      <c r="A147" s="37"/>
      <c r="B147" s="7" t="s">
        <v>0</v>
      </c>
      <c r="C147" s="8" t="s">
        <v>1</v>
      </c>
      <c r="D147" s="8" t="s">
        <v>9</v>
      </c>
      <c r="E147" s="8" t="s">
        <v>149</v>
      </c>
      <c r="F147" s="8">
        <v>20384445</v>
      </c>
      <c r="G147" s="8">
        <v>106</v>
      </c>
      <c r="H147" s="8">
        <v>332</v>
      </c>
      <c r="I147" s="8">
        <v>64360689</v>
      </c>
      <c r="J147" s="8"/>
      <c r="K147" s="8">
        <v>15045.33</v>
      </c>
      <c r="L147" s="8">
        <v>0</v>
      </c>
      <c r="M147" s="8"/>
      <c r="N147" s="12">
        <v>-0.70499999999999996</v>
      </c>
      <c r="O147" s="9">
        <v>-0.254</v>
      </c>
      <c r="P147" s="12">
        <f t="shared" si="2"/>
        <v>-0.47949999999999998</v>
      </c>
    </row>
    <row r="148" spans="1:16" x14ac:dyDescent="0.25">
      <c r="A148" s="38"/>
      <c r="B148" s="23" t="s">
        <v>0</v>
      </c>
      <c r="C148" s="17" t="s">
        <v>1</v>
      </c>
      <c r="D148" s="17" t="s">
        <v>9</v>
      </c>
      <c r="E148" s="17" t="s">
        <v>150</v>
      </c>
      <c r="F148" s="17">
        <v>20384746</v>
      </c>
      <c r="G148" s="17">
        <v>713</v>
      </c>
      <c r="H148" s="17">
        <v>79</v>
      </c>
      <c r="I148" s="17">
        <v>64360690</v>
      </c>
      <c r="J148" s="17"/>
      <c r="K148" s="17">
        <v>5285.89</v>
      </c>
      <c r="L148" s="17">
        <v>0</v>
      </c>
      <c r="M148" s="24"/>
      <c r="N148" s="18">
        <v>-0.45500000000000002</v>
      </c>
      <c r="O148" s="18">
        <v>0.45200000000000001</v>
      </c>
      <c r="P148" s="18">
        <f t="shared" si="2"/>
        <v>-1.5000000000000013E-3</v>
      </c>
    </row>
    <row r="149" spans="1:16" x14ac:dyDescent="0.25">
      <c r="A149" s="39"/>
      <c r="B149" s="25" t="s">
        <v>0</v>
      </c>
      <c r="C149" s="19" t="s">
        <v>1</v>
      </c>
      <c r="D149" s="19" t="s">
        <v>9</v>
      </c>
      <c r="E149" s="19" t="s">
        <v>151</v>
      </c>
      <c r="F149" s="19">
        <v>20385015</v>
      </c>
      <c r="G149" s="19">
        <v>625</v>
      </c>
      <c r="H149" s="19">
        <v>171</v>
      </c>
      <c r="I149" s="19">
        <v>64360691</v>
      </c>
      <c r="J149" s="19"/>
      <c r="K149" s="19">
        <v>17160.22</v>
      </c>
      <c r="L149" s="19">
        <v>0</v>
      </c>
      <c r="M149" s="26"/>
      <c r="N149" s="20">
        <v>-0.63900000000000001</v>
      </c>
      <c r="O149" s="20">
        <v>-0.56100000000000005</v>
      </c>
      <c r="P149" s="20">
        <f t="shared" si="2"/>
        <v>-0.60000000000000009</v>
      </c>
    </row>
    <row r="150" spans="1:16" ht="15.75" thickBot="1" x14ac:dyDescent="0.3">
      <c r="A150" s="40"/>
      <c r="B150" s="27" t="s">
        <v>0</v>
      </c>
      <c r="C150" s="21" t="s">
        <v>1</v>
      </c>
      <c r="D150" s="21" t="s">
        <v>9</v>
      </c>
      <c r="E150" s="21" t="s">
        <v>152</v>
      </c>
      <c r="F150" s="21">
        <v>20385337</v>
      </c>
      <c r="G150" s="21">
        <v>343</v>
      </c>
      <c r="H150" s="21">
        <v>609</v>
      </c>
      <c r="I150" s="21">
        <v>64360692</v>
      </c>
      <c r="J150" s="21"/>
      <c r="K150" s="21">
        <v>8842.2199999999993</v>
      </c>
      <c r="L150" s="21">
        <v>0</v>
      </c>
      <c r="M150" s="28"/>
      <c r="N150" s="22">
        <v>-0.35699999999999998</v>
      </c>
      <c r="O150" s="22">
        <v>0.185</v>
      </c>
      <c r="P150" s="22">
        <f t="shared" si="2"/>
        <v>-8.5999999999999993E-2</v>
      </c>
    </row>
    <row r="151" spans="1:16" x14ac:dyDescent="0.25">
      <c r="A151" s="35" t="s">
        <v>261</v>
      </c>
      <c r="B151" t="s">
        <v>0</v>
      </c>
      <c r="C151" t="s">
        <v>1</v>
      </c>
      <c r="D151" t="s">
        <v>9</v>
      </c>
      <c r="E151" t="s">
        <v>153</v>
      </c>
      <c r="F151">
        <v>20385630</v>
      </c>
      <c r="G151">
        <v>669</v>
      </c>
      <c r="H151">
        <v>659</v>
      </c>
      <c r="I151">
        <v>64360693</v>
      </c>
      <c r="K151">
        <v>3414.78</v>
      </c>
      <c r="L151">
        <v>0</v>
      </c>
      <c r="N151" s="10">
        <v>0.17100000000000001</v>
      </c>
      <c r="O151" s="3">
        <v>-0.24199999999999999</v>
      </c>
      <c r="P151" s="10">
        <f t="shared" si="2"/>
        <v>-3.549999999999999E-2</v>
      </c>
    </row>
    <row r="152" spans="1:16" x14ac:dyDescent="0.25">
      <c r="A152" s="36"/>
      <c r="B152" t="s">
        <v>0</v>
      </c>
      <c r="C152" t="s">
        <v>1</v>
      </c>
      <c r="D152" t="s">
        <v>9</v>
      </c>
      <c r="E152" t="s">
        <v>154</v>
      </c>
      <c r="F152">
        <v>20385955</v>
      </c>
      <c r="G152">
        <v>500</v>
      </c>
      <c r="H152">
        <v>904</v>
      </c>
      <c r="I152">
        <v>64360694</v>
      </c>
      <c r="K152">
        <v>592.44000000000005</v>
      </c>
      <c r="L152">
        <v>0</v>
      </c>
      <c r="N152" s="11">
        <v>0.23899999999999999</v>
      </c>
      <c r="O152" s="6">
        <v>6.7000000000000004E-2</v>
      </c>
      <c r="P152" s="11">
        <f t="shared" si="2"/>
        <v>0.153</v>
      </c>
    </row>
    <row r="153" spans="1:16" ht="15.75" thickBot="1" x14ac:dyDescent="0.3">
      <c r="A153" s="37"/>
      <c r="B153" t="s">
        <v>0</v>
      </c>
      <c r="C153" t="s">
        <v>1</v>
      </c>
      <c r="D153" t="s">
        <v>9</v>
      </c>
      <c r="E153" t="s">
        <v>155</v>
      </c>
      <c r="F153">
        <v>20386253</v>
      </c>
      <c r="G153">
        <v>349</v>
      </c>
      <c r="H153">
        <v>259</v>
      </c>
      <c r="I153">
        <v>64360695</v>
      </c>
      <c r="K153">
        <v>487.22</v>
      </c>
      <c r="L153">
        <v>0</v>
      </c>
      <c r="N153" s="12">
        <v>-0.52</v>
      </c>
      <c r="O153" s="9">
        <v>-0.11700000000000001</v>
      </c>
      <c r="P153" s="12">
        <f t="shared" si="2"/>
        <v>-0.31850000000000001</v>
      </c>
    </row>
    <row r="154" spans="1:16" x14ac:dyDescent="0.25">
      <c r="A154" s="35" t="s">
        <v>262</v>
      </c>
      <c r="B154" s="1" t="s">
        <v>0</v>
      </c>
      <c r="C154" s="2" t="s">
        <v>1</v>
      </c>
      <c r="D154" s="2" t="s">
        <v>9</v>
      </c>
      <c r="E154" s="2" t="s">
        <v>156</v>
      </c>
      <c r="F154" s="2">
        <v>20386515</v>
      </c>
      <c r="G154" s="2">
        <v>351</v>
      </c>
      <c r="H154" s="2">
        <v>587</v>
      </c>
      <c r="I154" s="2">
        <v>64360696</v>
      </c>
      <c r="J154" s="2"/>
      <c r="K154" s="2">
        <v>1043.67</v>
      </c>
      <c r="L154" s="2">
        <v>0</v>
      </c>
      <c r="M154" s="2"/>
      <c r="N154" s="10">
        <v>6.0000000000000001E-3</v>
      </c>
      <c r="O154" s="3">
        <v>0.16500000000000001</v>
      </c>
      <c r="P154" s="10">
        <f t="shared" si="2"/>
        <v>8.5500000000000007E-2</v>
      </c>
    </row>
    <row r="155" spans="1:16" x14ac:dyDescent="0.25">
      <c r="A155" s="36"/>
      <c r="B155" s="4" t="s">
        <v>0</v>
      </c>
      <c r="C155" s="5" t="s">
        <v>1</v>
      </c>
      <c r="D155" s="5" t="s">
        <v>9</v>
      </c>
      <c r="E155" s="5" t="s">
        <v>157</v>
      </c>
      <c r="F155" s="5">
        <v>20386850</v>
      </c>
      <c r="G155" s="5">
        <v>371</v>
      </c>
      <c r="H155" s="5">
        <v>277</v>
      </c>
      <c r="I155" s="5">
        <v>64360697</v>
      </c>
      <c r="J155" s="5"/>
      <c r="K155" s="5">
        <v>1623.44</v>
      </c>
      <c r="L155" s="5">
        <v>0</v>
      </c>
      <c r="M155" s="5"/>
      <c r="N155" s="11">
        <v>-0.95899999999999996</v>
      </c>
      <c r="O155" s="6">
        <v>7.5999999999999998E-2</v>
      </c>
      <c r="P155" s="11">
        <f t="shared" si="2"/>
        <v>-0.4415</v>
      </c>
    </row>
    <row r="156" spans="1:16" x14ac:dyDescent="0.25">
      <c r="A156" s="36"/>
      <c r="B156" s="4" t="s">
        <v>0</v>
      </c>
      <c r="C156" s="5" t="s">
        <v>1</v>
      </c>
      <c r="D156" s="5" t="s">
        <v>9</v>
      </c>
      <c r="E156" s="5" t="s">
        <v>158</v>
      </c>
      <c r="F156" s="5">
        <v>20387126</v>
      </c>
      <c r="G156" s="5">
        <v>693</v>
      </c>
      <c r="H156" s="5">
        <v>461</v>
      </c>
      <c r="I156" s="5">
        <v>64360698</v>
      </c>
      <c r="J156" s="5"/>
      <c r="K156" s="5">
        <v>3924</v>
      </c>
      <c r="L156" s="5">
        <v>0</v>
      </c>
      <c r="M156" s="5"/>
      <c r="N156" s="11">
        <v>-0.27600000000000002</v>
      </c>
      <c r="O156" s="6">
        <v>0.44</v>
      </c>
      <c r="P156" s="11">
        <f t="shared" si="2"/>
        <v>8.199999999999999E-2</v>
      </c>
    </row>
    <row r="157" spans="1:16" x14ac:dyDescent="0.25">
      <c r="A157" s="36"/>
      <c r="B157" s="4" t="s">
        <v>0</v>
      </c>
      <c r="C157" s="5" t="s">
        <v>1</v>
      </c>
      <c r="D157" s="5" t="s">
        <v>9</v>
      </c>
      <c r="E157" s="5" t="s">
        <v>159</v>
      </c>
      <c r="F157" s="5">
        <v>20387423</v>
      </c>
      <c r="G157" s="5">
        <v>150</v>
      </c>
      <c r="H157" s="5">
        <v>848</v>
      </c>
      <c r="I157" s="5">
        <v>64360699</v>
      </c>
      <c r="J157" s="5"/>
      <c r="K157" s="5">
        <v>7768.11</v>
      </c>
      <c r="L157" s="5">
        <v>0</v>
      </c>
      <c r="M157" s="5"/>
      <c r="N157" s="11">
        <v>0.78200000000000003</v>
      </c>
      <c r="O157" s="6">
        <v>0.113</v>
      </c>
      <c r="P157" s="11">
        <f t="shared" si="2"/>
        <v>0.44750000000000001</v>
      </c>
    </row>
    <row r="158" spans="1:16" ht="15.75" thickBot="1" x14ac:dyDescent="0.3">
      <c r="A158" s="37"/>
      <c r="B158" s="7" t="s">
        <v>0</v>
      </c>
      <c r="C158" s="8" t="s">
        <v>1</v>
      </c>
      <c r="D158" s="8" t="s">
        <v>9</v>
      </c>
      <c r="E158" s="8" t="s">
        <v>160</v>
      </c>
      <c r="F158" s="8">
        <v>20387751</v>
      </c>
      <c r="G158" s="8">
        <v>138</v>
      </c>
      <c r="H158" s="8">
        <v>856</v>
      </c>
      <c r="I158" s="8">
        <v>64360700</v>
      </c>
      <c r="J158" s="8"/>
      <c r="K158" s="8">
        <v>3223.44</v>
      </c>
      <c r="L158" s="8">
        <v>0</v>
      </c>
      <c r="M158" s="8"/>
      <c r="N158" s="12">
        <v>0.68100000000000005</v>
      </c>
      <c r="O158" s="9">
        <v>0.42599999999999999</v>
      </c>
      <c r="P158" s="12">
        <f t="shared" si="2"/>
        <v>0.55349999999999999</v>
      </c>
    </row>
    <row r="159" spans="1:16" ht="15.75" thickBot="1" x14ac:dyDescent="0.3">
      <c r="A159" s="29"/>
      <c r="B159" s="30" t="s">
        <v>0</v>
      </c>
      <c r="C159" s="31" t="s">
        <v>1</v>
      </c>
      <c r="D159" s="31" t="s">
        <v>9</v>
      </c>
      <c r="E159" s="31" t="s">
        <v>161</v>
      </c>
      <c r="F159" s="31">
        <v>20388031</v>
      </c>
      <c r="G159" s="31">
        <v>472</v>
      </c>
      <c r="H159" s="31">
        <v>60</v>
      </c>
      <c r="I159" s="31">
        <v>64360701</v>
      </c>
      <c r="J159" s="31"/>
      <c r="K159" s="31">
        <v>553.66999999999996</v>
      </c>
      <c r="L159" s="31">
        <v>0</v>
      </c>
      <c r="M159" s="32"/>
      <c r="N159" s="29">
        <v>0.60699999999999998</v>
      </c>
      <c r="O159" s="29">
        <v>8.0000000000000002E-3</v>
      </c>
      <c r="P159" s="29">
        <f t="shared" si="2"/>
        <v>0.3075</v>
      </c>
    </row>
    <row r="160" spans="1:16" x14ac:dyDescent="0.25">
      <c r="A160" s="35" t="s">
        <v>263</v>
      </c>
      <c r="B160" s="1" t="s">
        <v>0</v>
      </c>
      <c r="C160" s="2" t="s">
        <v>1</v>
      </c>
      <c r="D160" s="2" t="s">
        <v>9</v>
      </c>
      <c r="E160" s="2" t="s">
        <v>162</v>
      </c>
      <c r="F160" s="2">
        <v>20388350</v>
      </c>
      <c r="G160" s="2">
        <v>446</v>
      </c>
      <c r="H160" s="2">
        <v>668</v>
      </c>
      <c r="I160" s="2">
        <v>64360702</v>
      </c>
      <c r="J160" s="2"/>
      <c r="K160" s="2">
        <v>3355.44</v>
      </c>
      <c r="L160" s="2">
        <v>0</v>
      </c>
      <c r="M160" s="2"/>
      <c r="N160" s="10">
        <v>1.3149999999999999</v>
      </c>
      <c r="O160" s="3">
        <v>-0.33700000000000002</v>
      </c>
      <c r="P160" s="10">
        <f t="shared" si="2"/>
        <v>0.48899999999999999</v>
      </c>
    </row>
    <row r="161" spans="1:16" x14ac:dyDescent="0.25">
      <c r="A161" s="36"/>
      <c r="B161" s="4" t="s">
        <v>0</v>
      </c>
      <c r="C161" s="5" t="s">
        <v>1</v>
      </c>
      <c r="D161" s="5" t="s">
        <v>9</v>
      </c>
      <c r="E161" s="5" t="s">
        <v>163</v>
      </c>
      <c r="F161" s="5">
        <v>20388653</v>
      </c>
      <c r="G161" s="5">
        <v>373</v>
      </c>
      <c r="H161" s="5">
        <v>827</v>
      </c>
      <c r="I161" s="5">
        <v>64360703</v>
      </c>
      <c r="J161" s="5"/>
      <c r="K161" s="5">
        <v>1729.33</v>
      </c>
      <c r="L161" s="5">
        <v>0</v>
      </c>
      <c r="M161" s="5"/>
      <c r="N161" s="11">
        <v>1.264</v>
      </c>
      <c r="O161" s="6">
        <v>-0.14699999999999999</v>
      </c>
      <c r="P161" s="11">
        <f t="shared" si="2"/>
        <v>0.5585</v>
      </c>
    </row>
    <row r="162" spans="1:16" x14ac:dyDescent="0.25">
      <c r="A162" s="36"/>
      <c r="B162" s="4" t="s">
        <v>0</v>
      </c>
      <c r="C162" s="5" t="s">
        <v>1</v>
      </c>
      <c r="D162" s="5" t="s">
        <v>9</v>
      </c>
      <c r="E162" s="5" t="s">
        <v>164</v>
      </c>
      <c r="F162" s="5">
        <v>20388915</v>
      </c>
      <c r="G162" s="5">
        <v>326</v>
      </c>
      <c r="H162" s="5">
        <v>274</v>
      </c>
      <c r="I162" s="5">
        <v>64360704</v>
      </c>
      <c r="J162" s="5"/>
      <c r="K162" s="5">
        <v>343.22</v>
      </c>
      <c r="L162" s="5">
        <v>0</v>
      </c>
      <c r="M162" s="5"/>
      <c r="N162" s="11">
        <v>0.86099999999999999</v>
      </c>
      <c r="O162" s="6">
        <v>-6.4000000000000001E-2</v>
      </c>
      <c r="P162" s="11">
        <f t="shared" si="2"/>
        <v>0.39849999999999997</v>
      </c>
    </row>
    <row r="163" spans="1:16" x14ac:dyDescent="0.25">
      <c r="A163" s="36"/>
      <c r="B163" s="4" t="s">
        <v>0</v>
      </c>
      <c r="C163" s="5" t="s">
        <v>1</v>
      </c>
      <c r="D163" s="5" t="s">
        <v>9</v>
      </c>
      <c r="E163" s="5" t="s">
        <v>165</v>
      </c>
      <c r="F163" s="5">
        <v>20389246</v>
      </c>
      <c r="G163" s="5">
        <v>286</v>
      </c>
      <c r="H163" s="5">
        <v>438</v>
      </c>
      <c r="I163" s="5">
        <v>64360705</v>
      </c>
      <c r="J163" s="5"/>
      <c r="K163" s="5">
        <v>488.33</v>
      </c>
      <c r="L163" s="5">
        <v>0</v>
      </c>
      <c r="M163" s="5"/>
      <c r="N163" s="11">
        <v>1.1890000000000001</v>
      </c>
      <c r="O163" s="6">
        <v>-0.112</v>
      </c>
      <c r="P163" s="11">
        <f t="shared" si="2"/>
        <v>0.53849999999999998</v>
      </c>
    </row>
    <row r="164" spans="1:16" x14ac:dyDescent="0.25">
      <c r="A164" s="36"/>
      <c r="B164" s="4" t="s">
        <v>0</v>
      </c>
      <c r="C164" s="5" t="s">
        <v>1</v>
      </c>
      <c r="D164" s="5" t="s">
        <v>9</v>
      </c>
      <c r="E164" s="5" t="s">
        <v>166</v>
      </c>
      <c r="F164" s="5">
        <v>20389519</v>
      </c>
      <c r="G164" s="5">
        <v>326</v>
      </c>
      <c r="H164" s="5">
        <v>4</v>
      </c>
      <c r="I164" s="5">
        <v>64360706</v>
      </c>
      <c r="J164" s="5"/>
      <c r="K164" s="5">
        <v>489.33</v>
      </c>
      <c r="L164" s="5">
        <v>0</v>
      </c>
      <c r="M164" s="5"/>
      <c r="N164" s="11">
        <v>0.66500000000000004</v>
      </c>
      <c r="O164" s="6">
        <v>-1.6E-2</v>
      </c>
      <c r="P164" s="11">
        <f t="shared" si="2"/>
        <v>0.32450000000000001</v>
      </c>
    </row>
    <row r="165" spans="1:16" ht="15.75" thickBot="1" x14ac:dyDescent="0.3">
      <c r="A165" s="37"/>
      <c r="B165" s="7" t="s">
        <v>0</v>
      </c>
      <c r="C165" s="8" t="s">
        <v>1</v>
      </c>
      <c r="D165" s="8" t="s">
        <v>9</v>
      </c>
      <c r="E165" s="8" t="s">
        <v>167</v>
      </c>
      <c r="F165" s="8">
        <v>20389849</v>
      </c>
      <c r="G165" s="8">
        <v>18</v>
      </c>
      <c r="H165" s="8">
        <v>820</v>
      </c>
      <c r="I165" s="8">
        <v>64360707</v>
      </c>
      <c r="J165" s="8"/>
      <c r="K165" s="8">
        <v>5157</v>
      </c>
      <c r="L165" s="8">
        <v>0</v>
      </c>
      <c r="M165" s="8"/>
      <c r="N165" s="12">
        <v>2.6659999999999999</v>
      </c>
      <c r="O165" s="9">
        <v>1.827</v>
      </c>
      <c r="P165" s="12">
        <f t="shared" si="2"/>
        <v>2.2465000000000002</v>
      </c>
    </row>
    <row r="166" spans="1:16" x14ac:dyDescent="0.25">
      <c r="A166" s="38"/>
      <c r="B166" s="23" t="s">
        <v>0</v>
      </c>
      <c r="C166" s="17" t="s">
        <v>1</v>
      </c>
      <c r="D166" s="17" t="s">
        <v>9</v>
      </c>
      <c r="E166" s="17" t="s">
        <v>168</v>
      </c>
      <c r="F166" s="17">
        <v>20390136</v>
      </c>
      <c r="G166" s="17">
        <v>374</v>
      </c>
      <c r="H166" s="17">
        <v>442</v>
      </c>
      <c r="I166" s="17">
        <v>64360708</v>
      </c>
      <c r="J166" s="17"/>
      <c r="K166" s="17">
        <v>1713</v>
      </c>
      <c r="L166" s="17">
        <v>0</v>
      </c>
      <c r="M166" s="17"/>
      <c r="N166" s="18">
        <v>3.004</v>
      </c>
      <c r="O166" s="24">
        <v>1.3879999999999999</v>
      </c>
      <c r="P166" s="18">
        <f t="shared" si="2"/>
        <v>2.1959999999999997</v>
      </c>
    </row>
    <row r="167" spans="1:16" x14ac:dyDescent="0.25">
      <c r="A167" s="39"/>
      <c r="B167" s="25" t="s">
        <v>0</v>
      </c>
      <c r="C167" s="19" t="s">
        <v>1</v>
      </c>
      <c r="D167" s="19" t="s">
        <v>9</v>
      </c>
      <c r="E167" s="19" t="s">
        <v>169</v>
      </c>
      <c r="F167" s="19">
        <v>20390430</v>
      </c>
      <c r="G167" s="19">
        <v>230</v>
      </c>
      <c r="H167" s="19">
        <v>734</v>
      </c>
      <c r="I167" s="19">
        <v>64360709</v>
      </c>
      <c r="J167" s="19"/>
      <c r="K167" s="19">
        <v>5727.67</v>
      </c>
      <c r="L167" s="19">
        <v>0</v>
      </c>
      <c r="M167" s="19"/>
      <c r="N167" s="20">
        <v>1.1379999999999999</v>
      </c>
      <c r="O167" s="26">
        <v>1.792</v>
      </c>
      <c r="P167" s="20">
        <f t="shared" si="2"/>
        <v>1.4649999999999999</v>
      </c>
    </row>
    <row r="168" spans="1:16" x14ac:dyDescent="0.25">
      <c r="A168" s="39"/>
      <c r="B168" s="25" t="s">
        <v>0</v>
      </c>
      <c r="C168" s="19" t="s">
        <v>1</v>
      </c>
      <c r="D168" s="19" t="s">
        <v>9</v>
      </c>
      <c r="E168" s="19" t="s">
        <v>170</v>
      </c>
      <c r="F168" s="19">
        <v>20390722</v>
      </c>
      <c r="G168" s="19">
        <v>531</v>
      </c>
      <c r="H168" s="19">
        <v>469</v>
      </c>
      <c r="I168" s="19">
        <v>64360710</v>
      </c>
      <c r="J168" s="19"/>
      <c r="K168" s="19">
        <v>4511.33</v>
      </c>
      <c r="L168" s="19">
        <v>0</v>
      </c>
      <c r="M168" s="19"/>
      <c r="N168" s="20">
        <v>0.73</v>
      </c>
      <c r="O168" s="26">
        <v>1.897</v>
      </c>
      <c r="P168" s="20">
        <f t="shared" si="2"/>
        <v>1.3134999999999999</v>
      </c>
    </row>
    <row r="169" spans="1:16" x14ac:dyDescent="0.25">
      <c r="A169" s="39"/>
      <c r="B169" s="25" t="s">
        <v>0</v>
      </c>
      <c r="C169" s="19" t="s">
        <v>1</v>
      </c>
      <c r="D169" s="19" t="s">
        <v>9</v>
      </c>
      <c r="E169" s="19" t="s">
        <v>171</v>
      </c>
      <c r="F169" s="19">
        <v>20391043</v>
      </c>
      <c r="G169" s="19">
        <v>51</v>
      </c>
      <c r="H169" s="19">
        <v>307</v>
      </c>
      <c r="I169" s="19">
        <v>64360711</v>
      </c>
      <c r="J169" s="19"/>
      <c r="K169" s="19">
        <v>1737.33</v>
      </c>
      <c r="L169" s="19">
        <v>0</v>
      </c>
      <c r="M169" s="19"/>
      <c r="N169" s="20">
        <v>1.1639999999999999</v>
      </c>
      <c r="O169" s="26">
        <v>1.4239999999999999</v>
      </c>
      <c r="P169" s="20">
        <f t="shared" si="2"/>
        <v>1.294</v>
      </c>
    </row>
    <row r="170" spans="1:16" x14ac:dyDescent="0.25">
      <c r="A170" s="39"/>
      <c r="B170" s="25" t="s">
        <v>0</v>
      </c>
      <c r="C170" s="19" t="s">
        <v>1</v>
      </c>
      <c r="D170" s="19" t="s">
        <v>9</v>
      </c>
      <c r="E170" s="19" t="s">
        <v>172</v>
      </c>
      <c r="F170" s="19">
        <v>20391315</v>
      </c>
      <c r="G170" s="19">
        <v>280</v>
      </c>
      <c r="H170" s="19">
        <v>976</v>
      </c>
      <c r="I170" s="19">
        <v>64360712</v>
      </c>
      <c r="J170" s="19"/>
      <c r="K170" s="19">
        <v>713.67</v>
      </c>
      <c r="L170" s="19">
        <v>0</v>
      </c>
      <c r="M170" s="19"/>
      <c r="N170" s="20">
        <v>0.35499999999999998</v>
      </c>
      <c r="O170" s="26">
        <v>-5.6000000000000001E-2</v>
      </c>
      <c r="P170" s="20">
        <f t="shared" si="2"/>
        <v>0.14949999999999999</v>
      </c>
    </row>
    <row r="171" spans="1:16" x14ac:dyDescent="0.25">
      <c r="A171" s="39"/>
      <c r="B171" s="25" t="s">
        <v>0</v>
      </c>
      <c r="C171" s="19" t="s">
        <v>1</v>
      </c>
      <c r="D171" s="19" t="s">
        <v>9</v>
      </c>
      <c r="E171" s="19" t="s">
        <v>173</v>
      </c>
      <c r="F171" s="19">
        <v>20391615</v>
      </c>
      <c r="G171" s="19">
        <v>668</v>
      </c>
      <c r="H171" s="19">
        <v>86</v>
      </c>
      <c r="I171" s="19">
        <v>64360713</v>
      </c>
      <c r="J171" s="19"/>
      <c r="K171" s="19">
        <v>1878.11</v>
      </c>
      <c r="L171" s="19">
        <v>0</v>
      </c>
      <c r="M171" s="19"/>
      <c r="N171" s="20">
        <v>-0.73</v>
      </c>
      <c r="O171" s="26">
        <v>-0.35299999999999998</v>
      </c>
      <c r="P171" s="20">
        <f t="shared" si="2"/>
        <v>-0.54149999999999998</v>
      </c>
    </row>
    <row r="172" spans="1:16" x14ac:dyDescent="0.25">
      <c r="A172" s="39"/>
      <c r="B172" s="25" t="s">
        <v>0</v>
      </c>
      <c r="C172" s="19" t="s">
        <v>1</v>
      </c>
      <c r="D172" s="19" t="s">
        <v>9</v>
      </c>
      <c r="E172" s="19" t="s">
        <v>174</v>
      </c>
      <c r="F172" s="19">
        <v>20391915</v>
      </c>
      <c r="G172" s="19">
        <v>198</v>
      </c>
      <c r="H172" s="19">
        <v>946</v>
      </c>
      <c r="I172" s="19">
        <v>64360714</v>
      </c>
      <c r="J172" s="19"/>
      <c r="K172" s="19">
        <v>874.11</v>
      </c>
      <c r="L172" s="19">
        <v>0</v>
      </c>
      <c r="M172" s="19"/>
      <c r="N172" s="20">
        <v>-0.52100000000000002</v>
      </c>
      <c r="O172" s="26">
        <v>-0.65400000000000003</v>
      </c>
      <c r="P172" s="20">
        <f t="shared" si="2"/>
        <v>-0.58750000000000002</v>
      </c>
    </row>
    <row r="173" spans="1:16" x14ac:dyDescent="0.25">
      <c r="A173" s="39"/>
      <c r="B173" s="25" t="s">
        <v>0</v>
      </c>
      <c r="C173" s="19" t="s">
        <v>1</v>
      </c>
      <c r="D173" s="19" t="s">
        <v>9</v>
      </c>
      <c r="E173" s="19" t="s">
        <v>175</v>
      </c>
      <c r="F173" s="19">
        <v>20392225</v>
      </c>
      <c r="G173" s="19">
        <v>277</v>
      </c>
      <c r="H173" s="19">
        <v>351</v>
      </c>
      <c r="I173" s="19">
        <v>64360715</v>
      </c>
      <c r="J173" s="19"/>
      <c r="K173" s="19">
        <v>2725</v>
      </c>
      <c r="L173" s="19">
        <v>0</v>
      </c>
      <c r="M173" s="19"/>
      <c r="N173" s="20">
        <v>-0.33</v>
      </c>
      <c r="O173" s="26">
        <v>0.32600000000000001</v>
      </c>
      <c r="P173" s="20">
        <f t="shared" si="2"/>
        <v>-2.0000000000000018E-3</v>
      </c>
    </row>
    <row r="174" spans="1:16" x14ac:dyDescent="0.25">
      <c r="A174" s="39"/>
      <c r="B174" s="25" t="s">
        <v>0</v>
      </c>
      <c r="C174" s="19" t="s">
        <v>1</v>
      </c>
      <c r="D174" s="19" t="s">
        <v>9</v>
      </c>
      <c r="E174" s="19" t="s">
        <v>176</v>
      </c>
      <c r="F174" s="19">
        <v>20392524</v>
      </c>
      <c r="G174" s="19">
        <v>542</v>
      </c>
      <c r="H174" s="19">
        <v>120</v>
      </c>
      <c r="I174" s="19">
        <v>64360716</v>
      </c>
      <c r="J174" s="19"/>
      <c r="K174" s="19">
        <v>9648.56</v>
      </c>
      <c r="L174" s="19">
        <v>0</v>
      </c>
      <c r="M174" s="19"/>
      <c r="N174" s="20">
        <v>-1.546</v>
      </c>
      <c r="O174" s="26">
        <v>-0.58799999999999997</v>
      </c>
      <c r="P174" s="20">
        <f t="shared" si="2"/>
        <v>-1.0669999999999999</v>
      </c>
    </row>
    <row r="175" spans="1:16" x14ac:dyDescent="0.25">
      <c r="A175" s="39"/>
      <c r="B175" s="25" t="s">
        <v>0</v>
      </c>
      <c r="C175" s="19" t="s">
        <v>1</v>
      </c>
      <c r="D175" s="19" t="s">
        <v>9</v>
      </c>
      <c r="E175" s="19" t="s">
        <v>177</v>
      </c>
      <c r="F175" s="19">
        <v>20392841</v>
      </c>
      <c r="G175" s="19">
        <v>749</v>
      </c>
      <c r="H175" s="19">
        <v>77</v>
      </c>
      <c r="I175" s="19">
        <v>64360717</v>
      </c>
      <c r="J175" s="19"/>
      <c r="K175" s="19">
        <v>894</v>
      </c>
      <c r="L175" s="19">
        <v>0</v>
      </c>
      <c r="M175" s="19"/>
      <c r="N175" s="20">
        <v>-0.19600000000000001</v>
      </c>
      <c r="O175" s="26">
        <v>0.125</v>
      </c>
      <c r="P175" s="20">
        <f t="shared" si="2"/>
        <v>-3.5500000000000004E-2</v>
      </c>
    </row>
    <row r="176" spans="1:16" x14ac:dyDescent="0.25">
      <c r="A176" s="39"/>
      <c r="B176" s="25" t="s">
        <v>0</v>
      </c>
      <c r="C176" s="19" t="s">
        <v>1</v>
      </c>
      <c r="D176" s="19" t="s">
        <v>9</v>
      </c>
      <c r="E176" s="19" t="s">
        <v>178</v>
      </c>
      <c r="F176" s="19">
        <v>20393115</v>
      </c>
      <c r="G176" s="19">
        <v>82</v>
      </c>
      <c r="H176" s="19">
        <v>608</v>
      </c>
      <c r="I176" s="19">
        <v>64360718</v>
      </c>
      <c r="J176" s="19"/>
      <c r="K176" s="19">
        <v>494.89</v>
      </c>
      <c r="L176" s="19">
        <v>0</v>
      </c>
      <c r="M176" s="19"/>
      <c r="N176" s="20">
        <v>7.3999999999999996E-2</v>
      </c>
      <c r="O176" s="26">
        <v>1.2E-2</v>
      </c>
      <c r="P176" s="20">
        <f t="shared" si="2"/>
        <v>4.2999999999999997E-2</v>
      </c>
    </row>
    <row r="177" spans="1:16" x14ac:dyDescent="0.25">
      <c r="A177" s="39"/>
      <c r="B177" s="25" t="s">
        <v>0</v>
      </c>
      <c r="C177" s="19" t="s">
        <v>1</v>
      </c>
      <c r="D177" s="19" t="s">
        <v>9</v>
      </c>
      <c r="E177" s="19" t="s">
        <v>179</v>
      </c>
      <c r="F177" s="19">
        <v>20393415</v>
      </c>
      <c r="G177" s="19">
        <v>489</v>
      </c>
      <c r="H177" s="19">
        <v>761</v>
      </c>
      <c r="I177" s="19">
        <v>64360719</v>
      </c>
      <c r="J177" s="19"/>
      <c r="K177" s="19">
        <v>573.22</v>
      </c>
      <c r="L177" s="19">
        <v>0</v>
      </c>
      <c r="M177" s="19"/>
      <c r="N177" s="20">
        <v>-0.13400000000000001</v>
      </c>
      <c r="O177" s="26">
        <v>5.0000000000000001E-3</v>
      </c>
      <c r="P177" s="20">
        <f t="shared" si="2"/>
        <v>-6.4500000000000002E-2</v>
      </c>
    </row>
    <row r="178" spans="1:16" x14ac:dyDescent="0.25">
      <c r="A178" s="39"/>
      <c r="B178" s="25" t="s">
        <v>0</v>
      </c>
      <c r="C178" s="19" t="s">
        <v>1</v>
      </c>
      <c r="D178" s="19" t="s">
        <v>9</v>
      </c>
      <c r="E178" s="19" t="s">
        <v>180</v>
      </c>
      <c r="F178" s="19">
        <v>20393715</v>
      </c>
      <c r="G178" s="19">
        <v>662</v>
      </c>
      <c r="H178" s="19">
        <v>136</v>
      </c>
      <c r="I178" s="19">
        <v>64360720</v>
      </c>
      <c r="J178" s="19"/>
      <c r="K178" s="19">
        <v>535.55999999999995</v>
      </c>
      <c r="L178" s="19">
        <v>0</v>
      </c>
      <c r="M178" s="19"/>
      <c r="N178" s="20">
        <v>-1.206</v>
      </c>
      <c r="O178" s="26">
        <v>-0.34100000000000003</v>
      </c>
      <c r="P178" s="20">
        <f t="shared" si="2"/>
        <v>-0.77349999999999997</v>
      </c>
    </row>
    <row r="179" spans="1:16" ht="15.75" thickBot="1" x14ac:dyDescent="0.3">
      <c r="A179" s="40"/>
      <c r="B179" s="27" t="s">
        <v>0</v>
      </c>
      <c r="C179" s="21" t="s">
        <v>1</v>
      </c>
      <c r="D179" s="21" t="s">
        <v>9</v>
      </c>
      <c r="E179" s="21" t="s">
        <v>181</v>
      </c>
      <c r="F179" s="21">
        <v>20394041</v>
      </c>
      <c r="G179" s="21">
        <v>676</v>
      </c>
      <c r="H179" s="21">
        <v>470</v>
      </c>
      <c r="I179" s="21">
        <v>64360721</v>
      </c>
      <c r="J179" s="21"/>
      <c r="K179" s="21">
        <v>2262.33</v>
      </c>
      <c r="L179" s="21">
        <v>0</v>
      </c>
      <c r="M179" s="21"/>
      <c r="N179" s="22">
        <v>0.85799999999999998</v>
      </c>
      <c r="O179" s="28">
        <v>-9.0999999999999998E-2</v>
      </c>
      <c r="P179" s="22">
        <f t="shared" si="2"/>
        <v>0.38350000000000001</v>
      </c>
    </row>
    <row r="180" spans="1:16" x14ac:dyDescent="0.25">
      <c r="A180" s="35" t="s">
        <v>264</v>
      </c>
      <c r="B180" s="1" t="s">
        <v>0</v>
      </c>
      <c r="C180" s="2" t="s">
        <v>1</v>
      </c>
      <c r="D180" s="2" t="s">
        <v>9</v>
      </c>
      <c r="E180" s="2" t="s">
        <v>182</v>
      </c>
      <c r="F180" s="2">
        <v>20394343</v>
      </c>
      <c r="G180" s="2">
        <v>143</v>
      </c>
      <c r="H180" s="2">
        <v>611</v>
      </c>
      <c r="I180" s="2">
        <v>64360722</v>
      </c>
      <c r="J180" s="2"/>
      <c r="K180" s="2">
        <v>1249.8900000000001</v>
      </c>
      <c r="L180" s="2">
        <v>0</v>
      </c>
      <c r="M180" s="3"/>
      <c r="N180" s="10">
        <v>0.32200000000000001</v>
      </c>
      <c r="O180" s="10">
        <v>0.27</v>
      </c>
      <c r="P180" s="10">
        <f t="shared" si="2"/>
        <v>0.29600000000000004</v>
      </c>
    </row>
    <row r="181" spans="1:16" x14ac:dyDescent="0.25">
      <c r="A181" s="36"/>
      <c r="B181" s="4" t="s">
        <v>0</v>
      </c>
      <c r="C181" s="5" t="s">
        <v>1</v>
      </c>
      <c r="D181" s="5" t="s">
        <v>9</v>
      </c>
      <c r="E181" s="5" t="s">
        <v>183</v>
      </c>
      <c r="F181" s="5">
        <v>20394634</v>
      </c>
      <c r="G181" s="5">
        <v>463</v>
      </c>
      <c r="H181" s="5">
        <v>519</v>
      </c>
      <c r="I181" s="5">
        <v>64360723</v>
      </c>
      <c r="J181" s="5"/>
      <c r="K181" s="5">
        <v>12059.89</v>
      </c>
      <c r="L181" s="5">
        <v>0</v>
      </c>
      <c r="M181" s="6"/>
      <c r="N181" s="11">
        <v>-0.38100000000000001</v>
      </c>
      <c r="O181" s="11">
        <v>0.23200000000000001</v>
      </c>
      <c r="P181" s="11">
        <f t="shared" si="2"/>
        <v>-7.4499999999999997E-2</v>
      </c>
    </row>
    <row r="182" spans="1:16" x14ac:dyDescent="0.25">
      <c r="A182" s="36"/>
      <c r="B182" s="4" t="s">
        <v>0</v>
      </c>
      <c r="C182" s="5" t="s">
        <v>1</v>
      </c>
      <c r="D182" s="5" t="s">
        <v>9</v>
      </c>
      <c r="E182" s="5" t="s">
        <v>184</v>
      </c>
      <c r="F182" s="5">
        <v>20394942</v>
      </c>
      <c r="G182" s="5">
        <v>712</v>
      </c>
      <c r="H182" s="5">
        <v>1014</v>
      </c>
      <c r="I182" s="5">
        <v>64360724</v>
      </c>
      <c r="J182" s="5"/>
      <c r="K182" s="5">
        <v>836.33</v>
      </c>
      <c r="L182" s="5">
        <v>0</v>
      </c>
      <c r="M182" s="6"/>
      <c r="N182" s="11">
        <v>0.41599999999999998</v>
      </c>
      <c r="O182" s="11">
        <v>0.36199999999999999</v>
      </c>
      <c r="P182" s="11">
        <f t="shared" si="2"/>
        <v>0.38900000000000001</v>
      </c>
    </row>
    <row r="183" spans="1:16" ht="15.75" thickBot="1" x14ac:dyDescent="0.3">
      <c r="A183" s="37"/>
      <c r="B183" s="7" t="s">
        <v>0</v>
      </c>
      <c r="C183" s="8" t="s">
        <v>1</v>
      </c>
      <c r="D183" s="8" t="s">
        <v>9</v>
      </c>
      <c r="E183" s="8" t="s">
        <v>185</v>
      </c>
      <c r="F183" s="8">
        <v>20395246</v>
      </c>
      <c r="G183" s="8">
        <v>552</v>
      </c>
      <c r="H183" s="8">
        <v>840</v>
      </c>
      <c r="I183" s="8">
        <v>64360725</v>
      </c>
      <c r="J183" s="8"/>
      <c r="K183" s="8">
        <v>2911.89</v>
      </c>
      <c r="L183" s="8">
        <v>0</v>
      </c>
      <c r="M183" s="9"/>
      <c r="N183" s="12">
        <v>0.622</v>
      </c>
      <c r="O183" s="12">
        <v>1.1559999999999999</v>
      </c>
      <c r="P183" s="12">
        <f t="shared" si="2"/>
        <v>0.88900000000000001</v>
      </c>
    </row>
    <row r="184" spans="1:16" x14ac:dyDescent="0.25">
      <c r="A184" s="38"/>
      <c r="B184" s="23" t="s">
        <v>0</v>
      </c>
      <c r="C184" s="17" t="s">
        <v>1</v>
      </c>
      <c r="D184" s="17" t="s">
        <v>9</v>
      </c>
      <c r="E184" s="17" t="s">
        <v>186</v>
      </c>
      <c r="F184" s="17">
        <v>20395540</v>
      </c>
      <c r="G184" s="17">
        <v>371</v>
      </c>
      <c r="H184" s="17">
        <v>85</v>
      </c>
      <c r="I184" s="17">
        <v>64360726</v>
      </c>
      <c r="J184" s="17"/>
      <c r="K184" s="17">
        <v>10115.11</v>
      </c>
      <c r="L184" s="17">
        <v>0</v>
      </c>
      <c r="M184" s="17"/>
      <c r="N184" s="18">
        <v>0.156</v>
      </c>
      <c r="O184" s="24">
        <v>0.73199999999999998</v>
      </c>
      <c r="P184" s="18">
        <f t="shared" si="2"/>
        <v>0.44400000000000001</v>
      </c>
    </row>
    <row r="185" spans="1:16" x14ac:dyDescent="0.25">
      <c r="A185" s="39"/>
      <c r="B185" s="25" t="s">
        <v>0</v>
      </c>
      <c r="C185" s="19" t="s">
        <v>1</v>
      </c>
      <c r="D185" s="19" t="s">
        <v>9</v>
      </c>
      <c r="E185" s="19" t="s">
        <v>187</v>
      </c>
      <c r="F185" s="19">
        <v>20395833</v>
      </c>
      <c r="G185" s="19">
        <v>122</v>
      </c>
      <c r="H185" s="19">
        <v>186</v>
      </c>
      <c r="I185" s="19">
        <v>64360727</v>
      </c>
      <c r="J185" s="19"/>
      <c r="K185" s="19">
        <v>3403.33</v>
      </c>
      <c r="L185" s="19">
        <v>0</v>
      </c>
      <c r="M185" s="19"/>
      <c r="N185" s="20">
        <v>0.76300000000000001</v>
      </c>
      <c r="O185" s="26">
        <v>0.78600000000000003</v>
      </c>
      <c r="P185" s="20">
        <f t="shared" si="2"/>
        <v>0.77449999999999997</v>
      </c>
    </row>
    <row r="186" spans="1:16" x14ac:dyDescent="0.25">
      <c r="A186" s="39"/>
      <c r="B186" s="25" t="s">
        <v>0</v>
      </c>
      <c r="C186" s="19" t="s">
        <v>1</v>
      </c>
      <c r="D186" s="19" t="s">
        <v>9</v>
      </c>
      <c r="E186" s="19" t="s">
        <v>188</v>
      </c>
      <c r="F186" s="19">
        <v>20396137</v>
      </c>
      <c r="G186" s="19">
        <v>755</v>
      </c>
      <c r="H186" s="19">
        <v>927</v>
      </c>
      <c r="I186" s="19">
        <v>64360728</v>
      </c>
      <c r="J186" s="19"/>
      <c r="K186" s="19">
        <v>481.33</v>
      </c>
      <c r="L186" s="19">
        <v>0</v>
      </c>
      <c r="M186" s="19"/>
      <c r="N186" s="20">
        <v>-0.253</v>
      </c>
      <c r="O186" s="26">
        <v>-0.39200000000000002</v>
      </c>
      <c r="P186" s="20">
        <f t="shared" si="2"/>
        <v>-0.32250000000000001</v>
      </c>
    </row>
    <row r="187" spans="1:16" x14ac:dyDescent="0.25">
      <c r="A187" s="39"/>
      <c r="B187" s="25" t="s">
        <v>0</v>
      </c>
      <c r="C187" s="19" t="s">
        <v>1</v>
      </c>
      <c r="D187" s="19" t="s">
        <v>9</v>
      </c>
      <c r="E187" s="19" t="s">
        <v>189</v>
      </c>
      <c r="F187" s="19">
        <v>20396450</v>
      </c>
      <c r="G187" s="19">
        <v>369</v>
      </c>
      <c r="H187" s="19">
        <v>329</v>
      </c>
      <c r="I187" s="19">
        <v>64360729</v>
      </c>
      <c r="J187" s="19"/>
      <c r="K187" s="19">
        <v>6019.78</v>
      </c>
      <c r="L187" s="19">
        <v>0</v>
      </c>
      <c r="M187" s="19"/>
      <c r="N187" s="20">
        <v>-0.14399999999999999</v>
      </c>
      <c r="O187" s="26">
        <v>0.63900000000000001</v>
      </c>
      <c r="P187" s="20">
        <f t="shared" si="2"/>
        <v>0.2475</v>
      </c>
    </row>
    <row r="188" spans="1:16" ht="15.75" thickBot="1" x14ac:dyDescent="0.3">
      <c r="A188" s="40"/>
      <c r="B188" s="27" t="s">
        <v>0</v>
      </c>
      <c r="C188" s="21" t="s">
        <v>1</v>
      </c>
      <c r="D188" s="21" t="s">
        <v>9</v>
      </c>
      <c r="E188" s="21" t="s">
        <v>190</v>
      </c>
      <c r="F188" s="21">
        <v>20396715</v>
      </c>
      <c r="G188" s="21">
        <v>289</v>
      </c>
      <c r="H188" s="21">
        <v>193</v>
      </c>
      <c r="I188" s="21">
        <v>64360730</v>
      </c>
      <c r="J188" s="21"/>
      <c r="K188" s="21">
        <v>510.33</v>
      </c>
      <c r="L188" s="21">
        <v>0</v>
      </c>
      <c r="M188" s="21"/>
      <c r="N188" s="22">
        <v>0.34899999999999998</v>
      </c>
      <c r="O188" s="28">
        <v>-0.03</v>
      </c>
      <c r="P188" s="22">
        <f t="shared" si="2"/>
        <v>0.15949999999999998</v>
      </c>
    </row>
    <row r="189" spans="1:16" x14ac:dyDescent="0.25">
      <c r="A189" s="35" t="s">
        <v>265</v>
      </c>
      <c r="B189" s="1" t="s">
        <v>0</v>
      </c>
      <c r="C189" s="2" t="s">
        <v>1</v>
      </c>
      <c r="D189" s="2" t="s">
        <v>9</v>
      </c>
      <c r="E189" s="2" t="s">
        <v>191</v>
      </c>
      <c r="F189" s="2">
        <v>20397015</v>
      </c>
      <c r="G189" s="2">
        <v>624</v>
      </c>
      <c r="H189" s="2">
        <v>882</v>
      </c>
      <c r="I189" s="2">
        <v>64360731</v>
      </c>
      <c r="J189" s="2"/>
      <c r="K189" s="2">
        <v>1535.89</v>
      </c>
      <c r="L189" s="2">
        <v>0</v>
      </c>
      <c r="M189" s="2"/>
      <c r="N189" s="10">
        <v>0.53400000000000003</v>
      </c>
      <c r="O189" s="3">
        <v>-0.57999999999999996</v>
      </c>
      <c r="P189" s="10">
        <f t="shared" si="2"/>
        <v>-2.2999999999999965E-2</v>
      </c>
    </row>
    <row r="190" spans="1:16" x14ac:dyDescent="0.25">
      <c r="A190" s="36"/>
      <c r="B190" s="4" t="s">
        <v>0</v>
      </c>
      <c r="C190" s="5" t="s">
        <v>1</v>
      </c>
      <c r="D190" s="5" t="s">
        <v>9</v>
      </c>
      <c r="E190" s="5" t="s">
        <v>192</v>
      </c>
      <c r="F190" s="5">
        <v>20397319</v>
      </c>
      <c r="G190" s="5">
        <v>67</v>
      </c>
      <c r="H190" s="5">
        <v>727</v>
      </c>
      <c r="I190" s="5">
        <v>64360732</v>
      </c>
      <c r="J190" s="5"/>
      <c r="K190" s="5">
        <v>2343.11</v>
      </c>
      <c r="L190" s="5">
        <v>0</v>
      </c>
      <c r="M190" s="5"/>
      <c r="N190" s="11">
        <v>0.58399999999999996</v>
      </c>
      <c r="O190" s="6">
        <v>-0.752</v>
      </c>
      <c r="P190" s="11">
        <f t="shared" si="2"/>
        <v>-8.4000000000000019E-2</v>
      </c>
    </row>
    <row r="191" spans="1:16" x14ac:dyDescent="0.25">
      <c r="A191" s="36"/>
      <c r="B191" s="4" t="s">
        <v>0</v>
      </c>
      <c r="C191" s="5" t="s">
        <v>1</v>
      </c>
      <c r="D191" s="5" t="s">
        <v>9</v>
      </c>
      <c r="E191" s="5" t="s">
        <v>193</v>
      </c>
      <c r="F191" s="5">
        <v>20397647</v>
      </c>
      <c r="G191" s="5">
        <v>711</v>
      </c>
      <c r="H191" s="5">
        <v>391</v>
      </c>
      <c r="I191" s="5">
        <v>64360733</v>
      </c>
      <c r="J191" s="5"/>
      <c r="K191" s="5">
        <v>1088.67</v>
      </c>
      <c r="L191" s="5">
        <v>0</v>
      </c>
      <c r="M191" s="5"/>
      <c r="N191" s="11">
        <v>1.141</v>
      </c>
      <c r="O191" s="6">
        <v>0.43</v>
      </c>
      <c r="P191" s="11">
        <f t="shared" si="2"/>
        <v>0.78549999999999998</v>
      </c>
    </row>
    <row r="192" spans="1:16" x14ac:dyDescent="0.25">
      <c r="A192" s="36"/>
      <c r="B192" s="4" t="s">
        <v>0</v>
      </c>
      <c r="C192" s="5" t="s">
        <v>1</v>
      </c>
      <c r="D192" s="5" t="s">
        <v>9</v>
      </c>
      <c r="E192" s="5" t="s">
        <v>194</v>
      </c>
      <c r="F192" s="5">
        <v>20397915</v>
      </c>
      <c r="G192" s="5">
        <v>414</v>
      </c>
      <c r="H192" s="5">
        <v>672</v>
      </c>
      <c r="I192" s="5">
        <v>64360734</v>
      </c>
      <c r="J192" s="5"/>
      <c r="K192" s="5">
        <v>458.56</v>
      </c>
      <c r="L192" s="5">
        <v>0</v>
      </c>
      <c r="M192" s="5"/>
      <c r="N192" s="11">
        <v>-0.64100000000000001</v>
      </c>
      <c r="O192" s="6">
        <v>0.26800000000000002</v>
      </c>
      <c r="P192" s="11">
        <f t="shared" si="2"/>
        <v>-0.1865</v>
      </c>
    </row>
    <row r="193" spans="1:16" x14ac:dyDescent="0.25">
      <c r="A193" s="36"/>
      <c r="B193" s="4" t="s">
        <v>0</v>
      </c>
      <c r="C193" s="5" t="s">
        <v>1</v>
      </c>
      <c r="D193" s="5" t="s">
        <v>9</v>
      </c>
      <c r="E193" s="5" t="s">
        <v>195</v>
      </c>
      <c r="F193" s="5">
        <v>20398227</v>
      </c>
      <c r="G193" s="5">
        <v>226</v>
      </c>
      <c r="H193" s="5">
        <v>782</v>
      </c>
      <c r="I193" s="5">
        <v>64360735</v>
      </c>
      <c r="J193" s="5"/>
      <c r="K193" s="5">
        <v>860.56</v>
      </c>
      <c r="L193" s="5">
        <v>0</v>
      </c>
      <c r="M193" s="5"/>
      <c r="N193" s="11">
        <v>0.129</v>
      </c>
      <c r="O193" s="6">
        <v>0.56899999999999995</v>
      </c>
      <c r="P193" s="11">
        <f t="shared" si="2"/>
        <v>0.34899999999999998</v>
      </c>
    </row>
    <row r="194" spans="1:16" x14ac:dyDescent="0.25">
      <c r="A194" s="36"/>
      <c r="B194" s="4" t="s">
        <v>0</v>
      </c>
      <c r="C194" s="5" t="s">
        <v>1</v>
      </c>
      <c r="D194" s="5" t="s">
        <v>9</v>
      </c>
      <c r="E194" s="5" t="s">
        <v>196</v>
      </c>
      <c r="F194" s="5">
        <v>20398520</v>
      </c>
      <c r="G194" s="5">
        <v>617</v>
      </c>
      <c r="H194" s="5">
        <v>493</v>
      </c>
      <c r="I194" s="5">
        <v>64360736</v>
      </c>
      <c r="J194" s="5"/>
      <c r="K194" s="5">
        <v>921</v>
      </c>
      <c r="L194" s="5">
        <v>0</v>
      </c>
      <c r="M194" s="5"/>
      <c r="N194" s="11">
        <v>0.219</v>
      </c>
      <c r="O194" s="6">
        <v>0.51</v>
      </c>
      <c r="P194" s="11">
        <f t="shared" si="2"/>
        <v>0.36449999999999999</v>
      </c>
    </row>
    <row r="195" spans="1:16" x14ac:dyDescent="0.25">
      <c r="A195" s="36"/>
      <c r="B195" s="4" t="s">
        <v>0</v>
      </c>
      <c r="C195" s="5" t="s">
        <v>1</v>
      </c>
      <c r="D195" s="5" t="s">
        <v>9</v>
      </c>
      <c r="E195" s="5" t="s">
        <v>197</v>
      </c>
      <c r="F195" s="5">
        <v>20398815</v>
      </c>
      <c r="G195" s="5">
        <v>640</v>
      </c>
      <c r="H195" s="5">
        <v>942</v>
      </c>
      <c r="I195" s="5">
        <v>64360737</v>
      </c>
      <c r="J195" s="5"/>
      <c r="K195" s="5">
        <v>12459.33</v>
      </c>
      <c r="L195" s="5">
        <v>0</v>
      </c>
      <c r="M195" s="5"/>
      <c r="N195" s="11">
        <v>0.77</v>
      </c>
      <c r="O195" s="6">
        <v>1.4359999999999999</v>
      </c>
      <c r="P195" s="11">
        <f t="shared" si="2"/>
        <v>1.103</v>
      </c>
    </row>
    <row r="196" spans="1:16" x14ac:dyDescent="0.25">
      <c r="A196" s="36"/>
      <c r="B196" s="4" t="s">
        <v>0</v>
      </c>
      <c r="C196" s="5" t="s">
        <v>1</v>
      </c>
      <c r="D196" s="5" t="s">
        <v>9</v>
      </c>
      <c r="E196" s="5" t="s">
        <v>198</v>
      </c>
      <c r="F196" s="5">
        <v>20399124</v>
      </c>
      <c r="G196" s="5">
        <v>227</v>
      </c>
      <c r="H196" s="5">
        <v>931</v>
      </c>
      <c r="I196" s="5">
        <v>64360738</v>
      </c>
      <c r="J196" s="5"/>
      <c r="K196" s="5">
        <v>53180.55</v>
      </c>
      <c r="L196" s="5">
        <v>0</v>
      </c>
      <c r="M196" s="5"/>
      <c r="N196" s="11">
        <v>0.18</v>
      </c>
      <c r="O196" s="6">
        <v>0.64400000000000002</v>
      </c>
      <c r="P196" s="11">
        <f t="shared" si="2"/>
        <v>0.41200000000000003</v>
      </c>
    </row>
    <row r="197" spans="1:16" x14ac:dyDescent="0.25">
      <c r="A197" s="36"/>
      <c r="B197" s="4" t="s">
        <v>0</v>
      </c>
      <c r="C197" s="5" t="s">
        <v>1</v>
      </c>
      <c r="D197" s="5" t="s">
        <v>9</v>
      </c>
      <c r="E197" s="5" t="s">
        <v>199</v>
      </c>
      <c r="F197" s="5">
        <v>20399454</v>
      </c>
      <c r="G197" s="5">
        <v>287</v>
      </c>
      <c r="H197" s="5">
        <v>579</v>
      </c>
      <c r="I197" s="5">
        <v>64360739</v>
      </c>
      <c r="J197" s="5"/>
      <c r="K197" s="5">
        <v>42109.33</v>
      </c>
      <c r="L197" s="5">
        <v>0</v>
      </c>
      <c r="M197" s="5"/>
      <c r="N197" s="11">
        <v>0.55700000000000005</v>
      </c>
      <c r="O197" s="6">
        <v>0.129</v>
      </c>
      <c r="P197" s="11">
        <f t="shared" si="2"/>
        <v>0.34300000000000003</v>
      </c>
    </row>
    <row r="198" spans="1:16" x14ac:dyDescent="0.25">
      <c r="A198" s="36"/>
      <c r="B198" s="4" t="s">
        <v>0</v>
      </c>
      <c r="C198" s="5" t="s">
        <v>1</v>
      </c>
      <c r="D198" s="5" t="s">
        <v>9</v>
      </c>
      <c r="E198" s="5" t="s">
        <v>200</v>
      </c>
      <c r="F198" s="5">
        <v>20399744</v>
      </c>
      <c r="G198" s="5">
        <v>755</v>
      </c>
      <c r="H198" s="5">
        <v>235</v>
      </c>
      <c r="I198" s="5">
        <v>64360740</v>
      </c>
      <c r="J198" s="5"/>
      <c r="K198" s="5">
        <v>57609.78</v>
      </c>
      <c r="L198" s="5">
        <v>0</v>
      </c>
      <c r="M198" s="5"/>
      <c r="N198" s="11">
        <v>0.753</v>
      </c>
      <c r="O198" s="6">
        <v>-0.13900000000000001</v>
      </c>
      <c r="P198" s="11">
        <f t="shared" si="2"/>
        <v>0.307</v>
      </c>
    </row>
    <row r="199" spans="1:16" x14ac:dyDescent="0.25">
      <c r="A199" s="36"/>
      <c r="B199" s="4" t="s">
        <v>0</v>
      </c>
      <c r="C199" s="5" t="s">
        <v>1</v>
      </c>
      <c r="D199" s="5" t="s">
        <v>9</v>
      </c>
      <c r="E199" s="5" t="s">
        <v>201</v>
      </c>
      <c r="F199" s="5">
        <v>20400037</v>
      </c>
      <c r="G199" s="5">
        <v>534</v>
      </c>
      <c r="H199" s="5">
        <v>750</v>
      </c>
      <c r="I199" s="5">
        <v>64360741</v>
      </c>
      <c r="J199" s="5"/>
      <c r="K199" s="5">
        <v>23870.78</v>
      </c>
      <c r="L199" s="5">
        <v>0</v>
      </c>
      <c r="M199" s="5"/>
      <c r="N199" s="11">
        <v>1.6850000000000001</v>
      </c>
      <c r="O199" s="6">
        <v>-0.151</v>
      </c>
      <c r="P199" s="11">
        <f t="shared" si="2"/>
        <v>0.76700000000000002</v>
      </c>
    </row>
    <row r="200" spans="1:16" x14ac:dyDescent="0.25">
      <c r="A200" s="36"/>
      <c r="B200" s="4" t="s">
        <v>0</v>
      </c>
      <c r="C200" s="5" t="s">
        <v>1</v>
      </c>
      <c r="D200" s="5" t="s">
        <v>9</v>
      </c>
      <c r="E200" s="5" t="s">
        <v>202</v>
      </c>
      <c r="F200" s="5">
        <v>20400326</v>
      </c>
      <c r="G200" s="5">
        <v>60</v>
      </c>
      <c r="H200" s="5">
        <v>600</v>
      </c>
      <c r="I200" s="5">
        <v>64360742</v>
      </c>
      <c r="J200" s="5"/>
      <c r="K200" s="5">
        <v>20526</v>
      </c>
      <c r="L200" s="5">
        <v>0</v>
      </c>
      <c r="M200" s="5"/>
      <c r="N200" s="11">
        <v>1.7330000000000001</v>
      </c>
      <c r="O200" s="6">
        <v>-3.5000000000000003E-2</v>
      </c>
      <c r="P200" s="11">
        <f t="shared" ref="P200:P216" si="3">AVERAGE(N200:O200)</f>
        <v>0.84900000000000009</v>
      </c>
    </row>
    <row r="201" spans="1:16" x14ac:dyDescent="0.25">
      <c r="A201" s="36"/>
      <c r="B201" s="4" t="s">
        <v>0</v>
      </c>
      <c r="C201" s="5" t="s">
        <v>1</v>
      </c>
      <c r="D201" s="5" t="s">
        <v>9</v>
      </c>
      <c r="E201" s="5" t="s">
        <v>203</v>
      </c>
      <c r="F201" s="5">
        <v>20400648</v>
      </c>
      <c r="G201" s="5">
        <v>443</v>
      </c>
      <c r="H201" s="5">
        <v>397</v>
      </c>
      <c r="I201" s="5">
        <v>64360743</v>
      </c>
      <c r="J201" s="5"/>
      <c r="K201" s="5">
        <v>3887.33</v>
      </c>
      <c r="L201" s="5">
        <v>0</v>
      </c>
      <c r="M201" s="5"/>
      <c r="N201" s="11">
        <v>0.88900000000000001</v>
      </c>
      <c r="O201" s="6">
        <v>0.42199999999999999</v>
      </c>
      <c r="P201" s="11">
        <f t="shared" si="3"/>
        <v>0.65549999999999997</v>
      </c>
    </row>
    <row r="202" spans="1:16" x14ac:dyDescent="0.25">
      <c r="A202" s="36"/>
      <c r="B202" s="4" t="s">
        <v>0</v>
      </c>
      <c r="C202" s="5" t="s">
        <v>1</v>
      </c>
      <c r="D202" s="5" t="s">
        <v>9</v>
      </c>
      <c r="E202" s="5" t="s">
        <v>204</v>
      </c>
      <c r="F202" s="5">
        <v>20400952</v>
      </c>
      <c r="G202" s="5">
        <v>235</v>
      </c>
      <c r="H202" s="5">
        <v>209</v>
      </c>
      <c r="I202" s="5">
        <v>64360744</v>
      </c>
      <c r="J202" s="5"/>
      <c r="K202" s="5">
        <v>3518.56</v>
      </c>
      <c r="L202" s="5">
        <v>0</v>
      </c>
      <c r="M202" s="5"/>
      <c r="N202" s="11">
        <v>0.55900000000000005</v>
      </c>
      <c r="O202" s="6">
        <v>-0.13800000000000001</v>
      </c>
      <c r="P202" s="11">
        <f t="shared" si="3"/>
        <v>0.21050000000000002</v>
      </c>
    </row>
    <row r="203" spans="1:16" x14ac:dyDescent="0.25">
      <c r="A203" s="36"/>
      <c r="B203" s="4" t="s">
        <v>0</v>
      </c>
      <c r="C203" s="5" t="s">
        <v>1</v>
      </c>
      <c r="D203" s="5" t="s">
        <v>9</v>
      </c>
      <c r="E203" s="5" t="s">
        <v>205</v>
      </c>
      <c r="F203" s="5">
        <v>20401236</v>
      </c>
      <c r="G203" s="5">
        <v>344</v>
      </c>
      <c r="H203" s="5">
        <v>280</v>
      </c>
      <c r="I203" s="5">
        <v>64360745</v>
      </c>
      <c r="J203" s="5"/>
      <c r="K203" s="5">
        <v>2621.67</v>
      </c>
      <c r="L203" s="5">
        <v>0</v>
      </c>
      <c r="M203" s="5"/>
      <c r="N203" s="11">
        <v>0.83799999999999997</v>
      </c>
      <c r="O203" s="6">
        <v>0.20200000000000001</v>
      </c>
      <c r="P203" s="11">
        <f t="shared" si="3"/>
        <v>0.52</v>
      </c>
    </row>
    <row r="204" spans="1:16" x14ac:dyDescent="0.25">
      <c r="A204" s="36"/>
      <c r="B204" s="4" t="s">
        <v>0</v>
      </c>
      <c r="C204" s="5" t="s">
        <v>1</v>
      </c>
      <c r="D204" s="5" t="s">
        <v>9</v>
      </c>
      <c r="E204" s="5" t="s">
        <v>206</v>
      </c>
      <c r="F204" s="5">
        <v>20401518</v>
      </c>
      <c r="G204" s="5">
        <v>695</v>
      </c>
      <c r="H204" s="5">
        <v>859</v>
      </c>
      <c r="I204" s="5">
        <v>64360746</v>
      </c>
      <c r="J204" s="5"/>
      <c r="K204" s="5">
        <v>7840.33</v>
      </c>
      <c r="L204" s="5">
        <v>0</v>
      </c>
      <c r="M204" s="5"/>
      <c r="N204" s="11">
        <v>0.44600000000000001</v>
      </c>
      <c r="O204" s="6">
        <v>-0.11700000000000001</v>
      </c>
      <c r="P204" s="11">
        <f t="shared" si="3"/>
        <v>0.16450000000000001</v>
      </c>
    </row>
    <row r="205" spans="1:16" x14ac:dyDescent="0.25">
      <c r="A205" s="36"/>
      <c r="B205" s="4" t="s">
        <v>0</v>
      </c>
      <c r="C205" s="5" t="s">
        <v>1</v>
      </c>
      <c r="D205" s="5" t="s">
        <v>9</v>
      </c>
      <c r="E205" s="5" t="s">
        <v>207</v>
      </c>
      <c r="F205" s="5">
        <v>20401830</v>
      </c>
      <c r="G205" s="5">
        <v>647</v>
      </c>
      <c r="H205" s="5">
        <v>713</v>
      </c>
      <c r="I205" s="5">
        <v>64360747</v>
      </c>
      <c r="J205" s="5"/>
      <c r="K205" s="5">
        <v>7011.67</v>
      </c>
      <c r="L205" s="5">
        <v>0</v>
      </c>
      <c r="M205" s="5"/>
      <c r="N205" s="11">
        <v>1.2929999999999999</v>
      </c>
      <c r="O205" s="6">
        <v>-0.221</v>
      </c>
      <c r="P205" s="11">
        <f t="shared" si="3"/>
        <v>0.53599999999999992</v>
      </c>
    </row>
    <row r="206" spans="1:16" x14ac:dyDescent="0.25">
      <c r="A206" s="36"/>
      <c r="B206" s="4" t="s">
        <v>0</v>
      </c>
      <c r="C206" s="5" t="s">
        <v>1</v>
      </c>
      <c r="D206" s="5" t="s">
        <v>9</v>
      </c>
      <c r="E206" s="5" t="s">
        <v>208</v>
      </c>
      <c r="F206" s="5">
        <v>20402115</v>
      </c>
      <c r="G206" s="5">
        <v>733</v>
      </c>
      <c r="H206" s="5">
        <v>191</v>
      </c>
      <c r="I206" s="5">
        <v>64360748</v>
      </c>
      <c r="J206" s="5"/>
      <c r="K206" s="5">
        <v>4935.33</v>
      </c>
      <c r="L206" s="5">
        <v>0</v>
      </c>
      <c r="M206" s="5"/>
      <c r="N206" s="11">
        <v>0.23200000000000001</v>
      </c>
      <c r="O206" s="6">
        <v>0.39500000000000002</v>
      </c>
      <c r="P206" s="11">
        <f t="shared" si="3"/>
        <v>0.3135</v>
      </c>
    </row>
    <row r="207" spans="1:16" x14ac:dyDescent="0.25">
      <c r="A207" s="36"/>
      <c r="B207" s="4" t="s">
        <v>0</v>
      </c>
      <c r="C207" s="5" t="s">
        <v>1</v>
      </c>
      <c r="D207" s="5" t="s">
        <v>9</v>
      </c>
      <c r="E207" s="5" t="s">
        <v>209</v>
      </c>
      <c r="F207" s="5">
        <v>20402429</v>
      </c>
      <c r="G207" s="5">
        <v>90</v>
      </c>
      <c r="H207" s="5">
        <v>1014</v>
      </c>
      <c r="I207" s="5">
        <v>64360749</v>
      </c>
      <c r="J207" s="5"/>
      <c r="K207" s="5">
        <v>1866.33</v>
      </c>
      <c r="L207" s="5">
        <v>0</v>
      </c>
      <c r="M207" s="5"/>
      <c r="N207" s="11">
        <v>0.63500000000000001</v>
      </c>
      <c r="O207" s="6">
        <v>0.71299999999999997</v>
      </c>
      <c r="P207" s="11">
        <f t="shared" si="3"/>
        <v>0.67399999999999993</v>
      </c>
    </row>
    <row r="208" spans="1:16" ht="15.75" thickBot="1" x14ac:dyDescent="0.3">
      <c r="A208" s="37"/>
      <c r="B208" s="7" t="s">
        <v>0</v>
      </c>
      <c r="C208" s="8" t="s">
        <v>1</v>
      </c>
      <c r="D208" s="8" t="s">
        <v>9</v>
      </c>
      <c r="E208" s="8" t="s">
        <v>210</v>
      </c>
      <c r="F208" s="8">
        <v>20402715</v>
      </c>
      <c r="G208" s="8">
        <v>454</v>
      </c>
      <c r="H208" s="8">
        <v>290</v>
      </c>
      <c r="I208" s="8">
        <v>64360750</v>
      </c>
      <c r="J208" s="8"/>
      <c r="K208" s="8">
        <v>8685.44</v>
      </c>
      <c r="L208" s="8">
        <v>0</v>
      </c>
      <c r="M208" s="8"/>
      <c r="N208" s="12">
        <v>7.8E-2</v>
      </c>
      <c r="O208" s="9">
        <v>0.47099999999999997</v>
      </c>
      <c r="P208" s="12">
        <f t="shared" si="3"/>
        <v>0.27449999999999997</v>
      </c>
    </row>
    <row r="209" spans="1:16" ht="15.75" thickBot="1" x14ac:dyDescent="0.3">
      <c r="A209" s="29"/>
      <c r="B209" s="30" t="s">
        <v>0</v>
      </c>
      <c r="C209" s="31" t="s">
        <v>1</v>
      </c>
      <c r="D209" s="31" t="s">
        <v>9</v>
      </c>
      <c r="E209" s="31" t="s">
        <v>211</v>
      </c>
      <c r="F209" s="31">
        <v>20403019</v>
      </c>
      <c r="G209" s="31">
        <v>371</v>
      </c>
      <c r="H209" s="31">
        <v>197</v>
      </c>
      <c r="I209" s="31">
        <v>64360751</v>
      </c>
      <c r="J209" s="31"/>
      <c r="K209" s="31">
        <v>5755.89</v>
      </c>
      <c r="L209" s="31">
        <v>0</v>
      </c>
      <c r="M209" s="31"/>
      <c r="N209" s="29">
        <v>9.6000000000000002E-2</v>
      </c>
      <c r="O209" s="32">
        <v>0.17699999999999999</v>
      </c>
      <c r="P209" s="29">
        <f t="shared" si="3"/>
        <v>0.13650000000000001</v>
      </c>
    </row>
    <row r="210" spans="1:16" ht="15" customHeight="1" x14ac:dyDescent="0.25">
      <c r="A210" s="35" t="s">
        <v>266</v>
      </c>
      <c r="B210" s="1" t="s">
        <v>0</v>
      </c>
      <c r="C210" s="2" t="s">
        <v>1</v>
      </c>
      <c r="D210" s="2" t="s">
        <v>9</v>
      </c>
      <c r="E210" s="2" t="s">
        <v>212</v>
      </c>
      <c r="F210" s="2">
        <v>20403352</v>
      </c>
      <c r="G210" s="2">
        <v>299</v>
      </c>
      <c r="H210" s="2">
        <v>243</v>
      </c>
      <c r="I210" s="2">
        <v>64360752</v>
      </c>
      <c r="J210" s="2"/>
      <c r="K210" s="2">
        <v>2859.89</v>
      </c>
      <c r="L210" s="2">
        <v>0</v>
      </c>
      <c r="M210" s="2"/>
      <c r="N210" s="10">
        <v>-3.0000000000000001E-3</v>
      </c>
      <c r="O210" s="3">
        <v>0.95799999999999996</v>
      </c>
      <c r="P210" s="10">
        <f t="shared" si="3"/>
        <v>0.47749999999999998</v>
      </c>
    </row>
    <row r="211" spans="1:16" x14ac:dyDescent="0.25">
      <c r="A211" s="36"/>
      <c r="B211" s="4" t="s">
        <v>0</v>
      </c>
      <c r="C211" s="5" t="s">
        <v>1</v>
      </c>
      <c r="D211" s="5" t="s">
        <v>9</v>
      </c>
      <c r="E211" s="5" t="s">
        <v>213</v>
      </c>
      <c r="F211" s="5">
        <v>20403649</v>
      </c>
      <c r="G211" s="5">
        <v>509</v>
      </c>
      <c r="H211" s="5">
        <v>169</v>
      </c>
      <c r="I211" s="5">
        <v>64360753</v>
      </c>
      <c r="J211" s="5"/>
      <c r="K211" s="5">
        <v>1526.78</v>
      </c>
      <c r="L211" s="5">
        <v>0</v>
      </c>
      <c r="M211" s="5"/>
      <c r="N211" s="11">
        <v>0.61899999999999999</v>
      </c>
      <c r="O211" s="6">
        <v>0.54700000000000004</v>
      </c>
      <c r="P211" s="11">
        <f t="shared" si="3"/>
        <v>0.58299999999999996</v>
      </c>
    </row>
    <row r="212" spans="1:16" x14ac:dyDescent="0.25">
      <c r="A212" s="36"/>
      <c r="B212" s="4" t="s">
        <v>0</v>
      </c>
      <c r="C212" s="5" t="s">
        <v>1</v>
      </c>
      <c r="D212" s="5" t="s">
        <v>9</v>
      </c>
      <c r="E212" s="5" t="s">
        <v>214</v>
      </c>
      <c r="F212" s="5">
        <v>20403915</v>
      </c>
      <c r="G212" s="5">
        <v>205</v>
      </c>
      <c r="H212" s="5">
        <v>195</v>
      </c>
      <c r="I212" s="5">
        <v>64360754</v>
      </c>
      <c r="J212" s="5"/>
      <c r="K212" s="5">
        <v>875.78</v>
      </c>
      <c r="L212" s="5">
        <v>0</v>
      </c>
      <c r="M212" s="5"/>
      <c r="N212" s="11">
        <v>-0.26800000000000002</v>
      </c>
      <c r="O212" s="6">
        <v>0.41899999999999998</v>
      </c>
      <c r="P212" s="11">
        <f t="shared" si="3"/>
        <v>7.5499999999999984E-2</v>
      </c>
    </row>
    <row r="213" spans="1:16" x14ac:dyDescent="0.25">
      <c r="A213" s="36"/>
      <c r="B213" s="4" t="s">
        <v>0</v>
      </c>
      <c r="C213" s="5" t="s">
        <v>1</v>
      </c>
      <c r="D213" s="5" t="s">
        <v>9</v>
      </c>
      <c r="E213" s="5" t="s">
        <v>215</v>
      </c>
      <c r="F213" s="5">
        <v>20404221</v>
      </c>
      <c r="G213" s="5">
        <v>488</v>
      </c>
      <c r="H213" s="5">
        <v>268</v>
      </c>
      <c r="I213" s="5">
        <v>64360755</v>
      </c>
      <c r="J213" s="5"/>
      <c r="K213" s="5">
        <v>2595.89</v>
      </c>
      <c r="L213" s="5">
        <v>0</v>
      </c>
      <c r="M213" s="5"/>
      <c r="N213" s="11">
        <v>-0.252</v>
      </c>
      <c r="O213" s="6">
        <v>1.214</v>
      </c>
      <c r="P213" s="11">
        <f t="shared" si="3"/>
        <v>0.48099999999999998</v>
      </c>
    </row>
    <row r="214" spans="1:16" x14ac:dyDescent="0.25">
      <c r="A214" s="36"/>
      <c r="B214" s="4" t="s">
        <v>0</v>
      </c>
      <c r="C214" s="5" t="s">
        <v>1</v>
      </c>
      <c r="D214" s="5" t="s">
        <v>9</v>
      </c>
      <c r="E214" s="5" t="s">
        <v>216</v>
      </c>
      <c r="F214" s="5">
        <v>20404516</v>
      </c>
      <c r="G214" s="5">
        <v>525</v>
      </c>
      <c r="H214" s="5">
        <v>17</v>
      </c>
      <c r="I214" s="5">
        <v>64360756</v>
      </c>
      <c r="J214" s="5"/>
      <c r="K214" s="5">
        <v>2509.33</v>
      </c>
      <c r="L214" s="5">
        <v>0</v>
      </c>
      <c r="M214" s="5"/>
      <c r="N214" s="11">
        <v>0.23499999999999999</v>
      </c>
      <c r="O214" s="6">
        <v>0.89500000000000002</v>
      </c>
      <c r="P214" s="11">
        <f t="shared" si="3"/>
        <v>0.56499999999999995</v>
      </c>
    </row>
    <row r="215" spans="1:16" ht="15.75" thickBot="1" x14ac:dyDescent="0.3">
      <c r="A215" s="36"/>
      <c r="B215" s="4" t="s">
        <v>0</v>
      </c>
      <c r="C215" s="5" t="s">
        <v>1</v>
      </c>
      <c r="D215" s="5" t="s">
        <v>9</v>
      </c>
      <c r="E215" s="5" t="s">
        <v>217</v>
      </c>
      <c r="F215" s="5">
        <v>20404818</v>
      </c>
      <c r="G215" s="5">
        <v>273</v>
      </c>
      <c r="H215" s="5">
        <v>489</v>
      </c>
      <c r="I215" s="5">
        <v>64360757</v>
      </c>
      <c r="J215" s="5"/>
      <c r="K215" s="5">
        <v>1470.89</v>
      </c>
      <c r="L215" s="5">
        <v>0</v>
      </c>
      <c r="M215" s="5"/>
      <c r="N215" s="11">
        <v>1.117</v>
      </c>
      <c r="O215" s="6">
        <v>0.89400000000000002</v>
      </c>
      <c r="P215" s="11">
        <f t="shared" si="3"/>
        <v>1.0055000000000001</v>
      </c>
    </row>
    <row r="216" spans="1:16" ht="15.75" thickBot="1" x14ac:dyDescent="0.3">
      <c r="A216" s="33"/>
      <c r="B216" s="30" t="s">
        <v>0</v>
      </c>
      <c r="C216" s="31" t="s">
        <v>1</v>
      </c>
      <c r="D216" s="31" t="s">
        <v>9</v>
      </c>
      <c r="E216" s="31" t="s">
        <v>218</v>
      </c>
      <c r="F216" s="31">
        <v>20405154</v>
      </c>
      <c r="G216" s="31">
        <v>451</v>
      </c>
      <c r="H216" s="31">
        <v>343</v>
      </c>
      <c r="I216" s="31">
        <v>64360758</v>
      </c>
      <c r="J216" s="31"/>
      <c r="K216" s="31">
        <v>5700.44</v>
      </c>
      <c r="L216" s="31">
        <v>0</v>
      </c>
      <c r="M216" s="32"/>
      <c r="N216" s="29">
        <v>1.421</v>
      </c>
      <c r="O216" s="29">
        <v>1.2869999999999999</v>
      </c>
      <c r="P216" s="29">
        <f t="shared" si="3"/>
        <v>1.3540000000000001</v>
      </c>
    </row>
    <row r="219" spans="1:16" x14ac:dyDescent="0.25">
      <c r="N219" s="41" t="s">
        <v>255</v>
      </c>
      <c r="O219" s="41"/>
      <c r="P219" s="41"/>
    </row>
    <row r="220" spans="1:16" ht="15.75" thickBot="1" x14ac:dyDescent="0.3">
      <c r="A220" s="15" t="s">
        <v>268</v>
      </c>
      <c r="B220" s="13" t="s">
        <v>242</v>
      </c>
      <c r="C220" s="13" t="s">
        <v>243</v>
      </c>
      <c r="D220" s="13" t="s">
        <v>244</v>
      </c>
      <c r="E220" s="13" t="s">
        <v>245</v>
      </c>
      <c r="F220" s="13" t="s">
        <v>246</v>
      </c>
      <c r="G220" s="13" t="s">
        <v>225</v>
      </c>
      <c r="H220" s="13" t="s">
        <v>247</v>
      </c>
      <c r="I220" s="13" t="s">
        <v>248</v>
      </c>
      <c r="J220" s="13" t="s">
        <v>249</v>
      </c>
      <c r="K220" s="13" t="s">
        <v>250</v>
      </c>
      <c r="L220" s="13" t="s">
        <v>251</v>
      </c>
      <c r="M220" s="13"/>
      <c r="N220" s="14" t="s">
        <v>253</v>
      </c>
      <c r="O220" s="13" t="s">
        <v>254</v>
      </c>
      <c r="P220" s="13" t="s">
        <v>256</v>
      </c>
    </row>
    <row r="221" spans="1:16" x14ac:dyDescent="0.25">
      <c r="A221" s="35" t="s">
        <v>267</v>
      </c>
      <c r="B221" s="1" t="s">
        <v>0</v>
      </c>
      <c r="C221" s="2" t="s">
        <v>1</v>
      </c>
      <c r="D221" s="2" t="s">
        <v>219</v>
      </c>
      <c r="E221" s="2" t="s">
        <v>220</v>
      </c>
      <c r="F221" s="2">
        <v>25870815</v>
      </c>
      <c r="G221" s="2">
        <v>174</v>
      </c>
      <c r="H221" s="2">
        <v>868</v>
      </c>
      <c r="I221" s="2">
        <v>64517912</v>
      </c>
      <c r="J221" s="2"/>
      <c r="K221" s="2">
        <v>1985.22</v>
      </c>
      <c r="L221" s="2">
        <v>0</v>
      </c>
      <c r="M221" s="2"/>
      <c r="N221" s="10">
        <v>1.0940000000000001</v>
      </c>
      <c r="O221" s="3">
        <v>1.02</v>
      </c>
      <c r="P221" s="10">
        <f t="shared" ref="P221:P225" si="4">AVERAGE(N221:O221)</f>
        <v>1.0569999999999999</v>
      </c>
    </row>
    <row r="222" spans="1:16" x14ac:dyDescent="0.25">
      <c r="A222" s="36"/>
      <c r="B222" s="4" t="s">
        <v>0</v>
      </c>
      <c r="C222" s="5" t="s">
        <v>1</v>
      </c>
      <c r="D222" s="5" t="s">
        <v>219</v>
      </c>
      <c r="E222" s="5" t="s">
        <v>221</v>
      </c>
      <c r="F222" s="5">
        <v>25871102</v>
      </c>
      <c r="G222" s="5">
        <v>146</v>
      </c>
      <c r="H222" s="5">
        <v>616</v>
      </c>
      <c r="I222" s="5">
        <v>64517913</v>
      </c>
      <c r="J222" s="5"/>
      <c r="K222" s="5">
        <v>746.56</v>
      </c>
      <c r="L222" s="5">
        <v>0</v>
      </c>
      <c r="M222" s="5"/>
      <c r="N222" s="11">
        <v>0.316</v>
      </c>
      <c r="O222" s="6">
        <v>0.50800000000000001</v>
      </c>
      <c r="P222" s="11">
        <f t="shared" si="4"/>
        <v>0.41200000000000003</v>
      </c>
    </row>
    <row r="223" spans="1:16" x14ac:dyDescent="0.25">
      <c r="A223" s="36"/>
      <c r="B223" s="4" t="s">
        <v>0</v>
      </c>
      <c r="C223" s="5" t="s">
        <v>1</v>
      </c>
      <c r="D223" s="5" t="s">
        <v>219</v>
      </c>
      <c r="E223" s="5" t="s">
        <v>222</v>
      </c>
      <c r="F223" s="5">
        <v>25871414</v>
      </c>
      <c r="G223" s="5">
        <v>242</v>
      </c>
      <c r="H223" s="5">
        <v>234</v>
      </c>
      <c r="I223" s="5">
        <v>64517914</v>
      </c>
      <c r="J223" s="5"/>
      <c r="K223" s="5">
        <v>458.56</v>
      </c>
      <c r="L223" s="5">
        <v>0</v>
      </c>
      <c r="M223" s="5"/>
      <c r="N223" s="11">
        <v>0.2</v>
      </c>
      <c r="O223" s="6">
        <v>9.2999999999999999E-2</v>
      </c>
      <c r="P223" s="11">
        <f t="shared" si="4"/>
        <v>0.14650000000000002</v>
      </c>
    </row>
    <row r="224" spans="1:16" x14ac:dyDescent="0.25">
      <c r="A224" s="36"/>
      <c r="B224" s="4" t="s">
        <v>0</v>
      </c>
      <c r="C224" s="5" t="s">
        <v>1</v>
      </c>
      <c r="D224" s="5" t="s">
        <v>219</v>
      </c>
      <c r="E224" s="5" t="s">
        <v>223</v>
      </c>
      <c r="F224" s="5">
        <v>25871700</v>
      </c>
      <c r="G224" s="5">
        <v>629</v>
      </c>
      <c r="H224" s="5">
        <v>641</v>
      </c>
      <c r="I224" s="5">
        <v>64517915</v>
      </c>
      <c r="J224" s="5"/>
      <c r="K224" s="5">
        <v>2003.44</v>
      </c>
      <c r="L224" s="5">
        <v>0</v>
      </c>
      <c r="M224" s="5"/>
      <c r="N224" s="11">
        <v>1.3029999999999999</v>
      </c>
      <c r="O224" s="6">
        <v>1.137</v>
      </c>
      <c r="P224" s="11">
        <f t="shared" si="4"/>
        <v>1.22</v>
      </c>
    </row>
    <row r="225" spans="1:16" ht="15.75" thickBot="1" x14ac:dyDescent="0.3">
      <c r="A225" s="37"/>
      <c r="B225" s="7" t="s">
        <v>0</v>
      </c>
      <c r="C225" s="8" t="s">
        <v>1</v>
      </c>
      <c r="D225" s="8" t="s">
        <v>219</v>
      </c>
      <c r="E225" s="8" t="s">
        <v>224</v>
      </c>
      <c r="F225" s="8">
        <v>25872000</v>
      </c>
      <c r="G225" s="8">
        <v>676</v>
      </c>
      <c r="H225" s="8">
        <v>86</v>
      </c>
      <c r="I225" s="8">
        <v>64517916</v>
      </c>
      <c r="J225" s="8"/>
      <c r="K225" s="8">
        <v>4326.78</v>
      </c>
      <c r="L225" s="8">
        <v>0</v>
      </c>
      <c r="M225" s="8"/>
      <c r="N225" s="12">
        <v>1.1100000000000001</v>
      </c>
      <c r="O225" s="9">
        <v>1.4059999999999999</v>
      </c>
      <c r="P225" s="12">
        <f t="shared" si="4"/>
        <v>1.258</v>
      </c>
    </row>
    <row r="228" spans="1:16" x14ac:dyDescent="0.25">
      <c r="N228" s="41" t="s">
        <v>255</v>
      </c>
      <c r="O228" s="41"/>
      <c r="P228" s="41"/>
    </row>
    <row r="229" spans="1:16" ht="15.75" thickBot="1" x14ac:dyDescent="0.3">
      <c r="A229" s="15" t="s">
        <v>268</v>
      </c>
      <c r="B229" s="13" t="s">
        <v>242</v>
      </c>
      <c r="C229" s="13" t="s">
        <v>243</v>
      </c>
      <c r="D229" s="13" t="s">
        <v>244</v>
      </c>
      <c r="E229" s="13" t="s">
        <v>245</v>
      </c>
      <c r="F229" s="13" t="s">
        <v>246</v>
      </c>
      <c r="G229" s="13" t="s">
        <v>225</v>
      </c>
      <c r="H229" s="13" t="s">
        <v>247</v>
      </c>
      <c r="I229" s="13" t="s">
        <v>248</v>
      </c>
      <c r="J229" s="13" t="s">
        <v>249</v>
      </c>
      <c r="K229" s="13" t="s">
        <v>250</v>
      </c>
      <c r="L229" s="13" t="s">
        <v>251</v>
      </c>
      <c r="M229" s="13"/>
      <c r="N229" s="14" t="s">
        <v>253</v>
      </c>
      <c r="O229" s="13" t="s">
        <v>254</v>
      </c>
      <c r="P229" s="13" t="s">
        <v>256</v>
      </c>
    </row>
    <row r="230" spans="1:16" x14ac:dyDescent="0.25">
      <c r="A230" s="35" t="s">
        <v>269</v>
      </c>
      <c r="B230" s="1" t="s">
        <v>0</v>
      </c>
      <c r="C230" s="2" t="s">
        <v>1</v>
      </c>
      <c r="D230" s="2" t="s">
        <v>225</v>
      </c>
      <c r="E230" s="2" t="s">
        <v>226</v>
      </c>
      <c r="F230" s="2">
        <v>5794650</v>
      </c>
      <c r="G230" s="2">
        <v>299</v>
      </c>
      <c r="H230" s="2">
        <v>861</v>
      </c>
      <c r="I230" s="2">
        <v>64177933</v>
      </c>
      <c r="J230" s="2"/>
      <c r="K230" s="2">
        <v>1199.44</v>
      </c>
      <c r="L230" s="2">
        <v>0</v>
      </c>
      <c r="M230" s="2"/>
      <c r="N230" s="10">
        <v>-0.71699999999999997</v>
      </c>
      <c r="O230" s="3">
        <v>0.42599999999999999</v>
      </c>
      <c r="P230" s="10">
        <f t="shared" ref="P230:P245" si="5">AVERAGE(N230:O230)</f>
        <v>-0.14549999999999999</v>
      </c>
    </row>
    <row r="231" spans="1:16" x14ac:dyDescent="0.25">
      <c r="A231" s="36"/>
      <c r="B231" s="4" t="s">
        <v>0</v>
      </c>
      <c r="C231" s="5" t="s">
        <v>1</v>
      </c>
      <c r="D231" s="5" t="s">
        <v>225</v>
      </c>
      <c r="E231" s="5" t="s">
        <v>227</v>
      </c>
      <c r="F231" s="5">
        <v>5794948</v>
      </c>
      <c r="G231" s="5">
        <v>337</v>
      </c>
      <c r="H231" s="5">
        <v>477</v>
      </c>
      <c r="I231" s="5">
        <v>64177934</v>
      </c>
      <c r="J231" s="5"/>
      <c r="K231" s="5">
        <v>1138.33</v>
      </c>
      <c r="L231" s="5">
        <v>0</v>
      </c>
      <c r="M231" s="5"/>
      <c r="N231" s="11">
        <v>0.122</v>
      </c>
      <c r="O231" s="6">
        <v>-0.32100000000000001</v>
      </c>
      <c r="P231" s="11">
        <f t="shared" si="5"/>
        <v>-9.9500000000000005E-2</v>
      </c>
    </row>
    <row r="232" spans="1:16" x14ac:dyDescent="0.25">
      <c r="A232" s="36"/>
      <c r="B232" s="4" t="s">
        <v>0</v>
      </c>
      <c r="C232" s="5" t="s">
        <v>1</v>
      </c>
      <c r="D232" s="5" t="s">
        <v>225</v>
      </c>
      <c r="E232" s="5" t="s">
        <v>228</v>
      </c>
      <c r="F232" s="5">
        <v>5795242</v>
      </c>
      <c r="G232" s="5">
        <v>245</v>
      </c>
      <c r="H232" s="5">
        <v>411</v>
      </c>
      <c r="I232" s="5">
        <v>64177935</v>
      </c>
      <c r="J232" s="5"/>
      <c r="K232" s="5">
        <v>911.67</v>
      </c>
      <c r="L232" s="5">
        <v>0</v>
      </c>
      <c r="M232" s="5"/>
      <c r="N232" s="11">
        <v>-1.159</v>
      </c>
      <c r="O232" s="6">
        <v>-0.70099999999999996</v>
      </c>
      <c r="P232" s="11">
        <f t="shared" si="5"/>
        <v>-0.92999999999999994</v>
      </c>
    </row>
    <row r="233" spans="1:16" x14ac:dyDescent="0.25">
      <c r="A233" s="36"/>
      <c r="B233" s="4" t="s">
        <v>0</v>
      </c>
      <c r="C233" s="5" t="s">
        <v>1</v>
      </c>
      <c r="D233" s="5" t="s">
        <v>225</v>
      </c>
      <c r="E233" s="5" t="s">
        <v>229</v>
      </c>
      <c r="F233" s="5">
        <v>5795551</v>
      </c>
      <c r="G233" s="5">
        <v>307</v>
      </c>
      <c r="H233" s="5">
        <v>303</v>
      </c>
      <c r="I233" s="5">
        <v>64177936</v>
      </c>
      <c r="J233" s="5"/>
      <c r="K233" s="5">
        <v>1372.78</v>
      </c>
      <c r="L233" s="5">
        <v>0</v>
      </c>
      <c r="M233" s="5"/>
      <c r="N233" s="11">
        <v>0.217</v>
      </c>
      <c r="O233" s="6">
        <v>-0.65600000000000003</v>
      </c>
      <c r="P233" s="11">
        <f t="shared" si="5"/>
        <v>-0.21950000000000003</v>
      </c>
    </row>
    <row r="234" spans="1:16" x14ac:dyDescent="0.25">
      <c r="A234" s="36"/>
      <c r="B234" s="4" t="s">
        <v>0</v>
      </c>
      <c r="C234" s="5" t="s">
        <v>1</v>
      </c>
      <c r="D234" s="5" t="s">
        <v>225</v>
      </c>
      <c r="E234" s="5" t="s">
        <v>230</v>
      </c>
      <c r="F234" s="5">
        <v>5795848</v>
      </c>
      <c r="G234" s="5">
        <v>75</v>
      </c>
      <c r="H234" s="5">
        <v>229</v>
      </c>
      <c r="I234" s="5">
        <v>64177937</v>
      </c>
      <c r="J234" s="5"/>
      <c r="K234" s="5">
        <v>462.22</v>
      </c>
      <c r="L234" s="5">
        <v>0</v>
      </c>
      <c r="M234" s="5"/>
      <c r="N234" s="11">
        <v>0.91700000000000004</v>
      </c>
      <c r="O234" s="6">
        <v>3.6999999999999998E-2</v>
      </c>
      <c r="P234" s="11">
        <f t="shared" si="5"/>
        <v>0.47700000000000004</v>
      </c>
    </row>
    <row r="235" spans="1:16" x14ac:dyDescent="0.25">
      <c r="A235" s="36"/>
      <c r="B235" s="4" t="s">
        <v>0</v>
      </c>
      <c r="C235" s="5" t="s">
        <v>1</v>
      </c>
      <c r="D235" s="5" t="s">
        <v>225</v>
      </c>
      <c r="E235" s="5" t="s">
        <v>231</v>
      </c>
      <c r="F235" s="5">
        <v>5796111</v>
      </c>
      <c r="G235" s="5">
        <v>228</v>
      </c>
      <c r="H235" s="5">
        <v>608</v>
      </c>
      <c r="I235" s="5">
        <v>64177938</v>
      </c>
      <c r="J235" s="5"/>
      <c r="K235" s="5">
        <v>488.89</v>
      </c>
      <c r="L235" s="5">
        <v>0</v>
      </c>
      <c r="M235" s="5"/>
      <c r="N235" s="11">
        <v>0.72299999999999998</v>
      </c>
      <c r="O235" s="6">
        <v>0.60899999999999999</v>
      </c>
      <c r="P235" s="11">
        <f t="shared" si="5"/>
        <v>0.66599999999999993</v>
      </c>
    </row>
    <row r="236" spans="1:16" x14ac:dyDescent="0.25">
      <c r="A236" s="36"/>
      <c r="B236" s="4" t="s">
        <v>0</v>
      </c>
      <c r="C236" s="5" t="s">
        <v>1</v>
      </c>
      <c r="D236" s="5" t="s">
        <v>225</v>
      </c>
      <c r="E236" s="5" t="s">
        <v>232</v>
      </c>
      <c r="F236" s="5">
        <v>5796449</v>
      </c>
      <c r="G236" s="5">
        <v>595</v>
      </c>
      <c r="H236" s="5">
        <v>553</v>
      </c>
      <c r="I236" s="5">
        <v>64177939</v>
      </c>
      <c r="J236" s="5"/>
      <c r="K236" s="5">
        <v>583.22</v>
      </c>
      <c r="L236" s="5">
        <v>0</v>
      </c>
      <c r="M236" s="5"/>
      <c r="N236" s="11">
        <v>0.23599999999999999</v>
      </c>
      <c r="O236" s="6">
        <v>0.192</v>
      </c>
      <c r="P236" s="11">
        <f t="shared" si="5"/>
        <v>0.214</v>
      </c>
    </row>
    <row r="237" spans="1:16" x14ac:dyDescent="0.25">
      <c r="A237" s="36"/>
      <c r="B237" s="4" t="s">
        <v>0</v>
      </c>
      <c r="C237" s="5" t="s">
        <v>1</v>
      </c>
      <c r="D237" s="5" t="s">
        <v>225</v>
      </c>
      <c r="E237" s="5" t="s">
        <v>233</v>
      </c>
      <c r="F237" s="5">
        <v>5796732</v>
      </c>
      <c r="G237" s="5">
        <v>762</v>
      </c>
      <c r="H237" s="5">
        <v>882</v>
      </c>
      <c r="I237" s="5">
        <v>64177940</v>
      </c>
      <c r="J237" s="5"/>
      <c r="K237" s="5">
        <v>603.44000000000005</v>
      </c>
      <c r="L237" s="5">
        <v>0</v>
      </c>
      <c r="M237" s="5"/>
      <c r="N237" s="11">
        <v>0.432</v>
      </c>
      <c r="O237" s="6">
        <v>-0.32800000000000001</v>
      </c>
      <c r="P237" s="11">
        <f t="shared" si="5"/>
        <v>5.1999999999999991E-2</v>
      </c>
    </row>
    <row r="238" spans="1:16" x14ac:dyDescent="0.25">
      <c r="A238" s="36"/>
      <c r="B238" s="4" t="s">
        <v>0</v>
      </c>
      <c r="C238" s="5" t="s">
        <v>1</v>
      </c>
      <c r="D238" s="5" t="s">
        <v>225</v>
      </c>
      <c r="E238" s="5" t="s">
        <v>234</v>
      </c>
      <c r="F238" s="5">
        <v>5797035</v>
      </c>
      <c r="G238" s="5">
        <v>341</v>
      </c>
      <c r="H238" s="5">
        <v>343</v>
      </c>
      <c r="I238" s="5">
        <v>64177941</v>
      </c>
      <c r="J238" s="5"/>
      <c r="K238" s="5">
        <v>511.89</v>
      </c>
      <c r="L238" s="5">
        <v>0</v>
      </c>
      <c r="M238" s="5"/>
      <c r="N238" s="11">
        <v>-0.56399999999999995</v>
      </c>
      <c r="O238" s="6">
        <v>-0.44600000000000001</v>
      </c>
      <c r="P238" s="11">
        <f t="shared" si="5"/>
        <v>-0.505</v>
      </c>
    </row>
    <row r="239" spans="1:16" x14ac:dyDescent="0.25">
      <c r="A239" s="36"/>
      <c r="B239" s="4" t="s">
        <v>0</v>
      </c>
      <c r="C239" s="5" t="s">
        <v>1</v>
      </c>
      <c r="D239" s="5" t="s">
        <v>225</v>
      </c>
      <c r="E239" s="5" t="s">
        <v>235</v>
      </c>
      <c r="F239" s="5">
        <v>5797640</v>
      </c>
      <c r="G239" s="5">
        <v>677</v>
      </c>
      <c r="H239" s="5">
        <v>819</v>
      </c>
      <c r="I239" s="5">
        <v>64177942</v>
      </c>
      <c r="J239" s="5"/>
      <c r="K239" s="5">
        <v>2021.67</v>
      </c>
      <c r="L239" s="5">
        <v>0</v>
      </c>
      <c r="M239" s="5"/>
      <c r="N239" s="11">
        <v>-0.58699999999999997</v>
      </c>
      <c r="O239" s="6">
        <v>9.7000000000000003E-2</v>
      </c>
      <c r="P239" s="11">
        <f t="shared" si="5"/>
        <v>-0.245</v>
      </c>
    </row>
    <row r="240" spans="1:16" x14ac:dyDescent="0.25">
      <c r="A240" s="36"/>
      <c r="B240" s="4" t="s">
        <v>0</v>
      </c>
      <c r="C240" s="5" t="s">
        <v>1</v>
      </c>
      <c r="D240" s="5" t="s">
        <v>225</v>
      </c>
      <c r="E240" s="5" t="s">
        <v>236</v>
      </c>
      <c r="F240" s="5">
        <v>5797950</v>
      </c>
      <c r="G240" s="5">
        <v>409</v>
      </c>
      <c r="H240" s="5">
        <v>693</v>
      </c>
      <c r="I240" s="5">
        <v>64177943</v>
      </c>
      <c r="J240" s="5"/>
      <c r="K240" s="5">
        <v>3460</v>
      </c>
      <c r="L240" s="5">
        <v>0</v>
      </c>
      <c r="M240" s="5"/>
      <c r="N240" s="11">
        <v>-0.34300000000000003</v>
      </c>
      <c r="O240" s="6">
        <v>-0.25800000000000001</v>
      </c>
      <c r="P240" s="11">
        <f t="shared" si="5"/>
        <v>-0.30049999999999999</v>
      </c>
    </row>
    <row r="241" spans="1:16" x14ac:dyDescent="0.25">
      <c r="A241" s="36"/>
      <c r="B241" s="4" t="s">
        <v>0</v>
      </c>
      <c r="C241" s="5" t="s">
        <v>1</v>
      </c>
      <c r="D241" s="5" t="s">
        <v>225</v>
      </c>
      <c r="E241" s="5" t="s">
        <v>237</v>
      </c>
      <c r="F241" s="5">
        <v>5798218</v>
      </c>
      <c r="G241" s="5">
        <v>687</v>
      </c>
      <c r="H241" s="5">
        <v>855</v>
      </c>
      <c r="I241" s="5">
        <v>64177944</v>
      </c>
      <c r="J241" s="5"/>
      <c r="K241" s="5">
        <v>1939.33</v>
      </c>
      <c r="L241" s="5">
        <v>0</v>
      </c>
      <c r="M241" s="5"/>
      <c r="N241" s="11">
        <v>-0.36699999999999999</v>
      </c>
      <c r="O241" s="6">
        <v>1.7999999999999999E-2</v>
      </c>
      <c r="P241" s="11">
        <f t="shared" si="5"/>
        <v>-0.17449999999999999</v>
      </c>
    </row>
    <row r="242" spans="1:16" x14ac:dyDescent="0.25">
      <c r="A242" s="36"/>
      <c r="B242" s="4" t="s">
        <v>0</v>
      </c>
      <c r="C242" s="5" t="s">
        <v>1</v>
      </c>
      <c r="D242" s="5" t="s">
        <v>225</v>
      </c>
      <c r="E242" s="5" t="s">
        <v>238</v>
      </c>
      <c r="F242" s="5">
        <v>5798511</v>
      </c>
      <c r="G242" s="5">
        <v>170</v>
      </c>
      <c r="H242" s="5">
        <v>768</v>
      </c>
      <c r="I242" s="5">
        <v>64177945</v>
      </c>
      <c r="J242" s="5"/>
      <c r="K242" s="5">
        <v>1131.22</v>
      </c>
      <c r="L242" s="5">
        <v>0</v>
      </c>
      <c r="M242" s="5"/>
      <c r="N242" s="11">
        <v>0.39700000000000002</v>
      </c>
      <c r="O242" s="6">
        <v>6.8000000000000005E-2</v>
      </c>
      <c r="P242" s="11">
        <f t="shared" si="5"/>
        <v>0.23250000000000001</v>
      </c>
    </row>
    <row r="243" spans="1:16" x14ac:dyDescent="0.25">
      <c r="A243" s="36"/>
      <c r="B243" s="4" t="s">
        <v>0</v>
      </c>
      <c r="C243" s="5" t="s">
        <v>1</v>
      </c>
      <c r="D243" s="5" t="s">
        <v>225</v>
      </c>
      <c r="E243" s="5" t="s">
        <v>239</v>
      </c>
      <c r="F243" s="5">
        <v>5798818</v>
      </c>
      <c r="G243" s="5">
        <v>273</v>
      </c>
      <c r="H243" s="5">
        <v>433</v>
      </c>
      <c r="I243" s="5">
        <v>64177946</v>
      </c>
      <c r="J243" s="5"/>
      <c r="K243" s="5">
        <v>2160.11</v>
      </c>
      <c r="L243" s="5">
        <v>0</v>
      </c>
      <c r="M243" s="5"/>
      <c r="N243" s="11">
        <v>-0.45900000000000002</v>
      </c>
      <c r="O243" s="6">
        <v>-0.57499999999999996</v>
      </c>
      <c r="P243" s="11">
        <f t="shared" si="5"/>
        <v>-0.51700000000000002</v>
      </c>
    </row>
    <row r="244" spans="1:16" x14ac:dyDescent="0.25">
      <c r="A244" s="36"/>
      <c r="B244" s="4" t="s">
        <v>0</v>
      </c>
      <c r="C244" s="5" t="s">
        <v>1</v>
      </c>
      <c r="D244" s="5" t="s">
        <v>225</v>
      </c>
      <c r="E244" s="5" t="s">
        <v>240</v>
      </c>
      <c r="F244" s="5">
        <v>5799111</v>
      </c>
      <c r="G244" s="5">
        <v>166</v>
      </c>
      <c r="H244" s="5">
        <v>640</v>
      </c>
      <c r="I244" s="5">
        <v>64177947</v>
      </c>
      <c r="J244" s="5"/>
      <c r="K244" s="5">
        <v>6071</v>
      </c>
      <c r="L244" s="5">
        <v>0</v>
      </c>
      <c r="M244" s="5"/>
      <c r="N244" s="11">
        <v>-0.68600000000000005</v>
      </c>
      <c r="O244" s="6">
        <v>-0.80100000000000005</v>
      </c>
      <c r="P244" s="11">
        <f t="shared" si="5"/>
        <v>-0.74350000000000005</v>
      </c>
    </row>
    <row r="245" spans="1:16" ht="15.75" thickBot="1" x14ac:dyDescent="0.3">
      <c r="A245" s="37"/>
      <c r="B245" s="7" t="s">
        <v>0</v>
      </c>
      <c r="C245" s="8" t="s">
        <v>1</v>
      </c>
      <c r="D245" s="8" t="s">
        <v>225</v>
      </c>
      <c r="E245" s="8" t="s">
        <v>241</v>
      </c>
      <c r="F245" s="8">
        <v>5799443</v>
      </c>
      <c r="G245" s="8">
        <v>701</v>
      </c>
      <c r="H245" s="8">
        <v>571</v>
      </c>
      <c r="I245" s="8">
        <v>64177948</v>
      </c>
      <c r="J245" s="8"/>
      <c r="K245" s="8">
        <v>360</v>
      </c>
      <c r="L245" s="8">
        <v>0</v>
      </c>
      <c r="M245" s="8"/>
      <c r="N245" s="12">
        <v>1.026</v>
      </c>
      <c r="O245" s="9">
        <v>0.41099999999999998</v>
      </c>
      <c r="P245" s="12">
        <f t="shared" si="5"/>
        <v>0.71850000000000003</v>
      </c>
    </row>
    <row r="248" spans="1:16" x14ac:dyDescent="0.25">
      <c r="N248" s="41" t="s">
        <v>255</v>
      </c>
      <c r="O248" s="41"/>
      <c r="P248" s="41"/>
    </row>
    <row r="249" spans="1:16" ht="15.75" thickBot="1" x14ac:dyDescent="0.3">
      <c r="A249" s="15" t="s">
        <v>268</v>
      </c>
      <c r="B249" s="13" t="s">
        <v>242</v>
      </c>
      <c r="C249" s="13" t="s">
        <v>243</v>
      </c>
      <c r="D249" s="13" t="s">
        <v>244</v>
      </c>
      <c r="E249" s="13" t="s">
        <v>245</v>
      </c>
      <c r="F249" s="13" t="s">
        <v>246</v>
      </c>
      <c r="G249" s="13" t="s">
        <v>225</v>
      </c>
      <c r="H249" s="13" t="s">
        <v>247</v>
      </c>
      <c r="I249" s="13" t="s">
        <v>248</v>
      </c>
      <c r="J249" s="13" t="s">
        <v>249</v>
      </c>
      <c r="K249" s="13" t="s">
        <v>250</v>
      </c>
      <c r="L249" s="13" t="s">
        <v>251</v>
      </c>
      <c r="M249" s="13"/>
      <c r="N249" s="14" t="s">
        <v>253</v>
      </c>
      <c r="O249" s="13" t="s">
        <v>254</v>
      </c>
      <c r="P249" s="13" t="s">
        <v>256</v>
      </c>
    </row>
    <row r="250" spans="1:16" ht="15" customHeight="1" x14ac:dyDescent="0.25">
      <c r="A250" s="35" t="s">
        <v>270</v>
      </c>
      <c r="B250" s="1" t="s">
        <v>0</v>
      </c>
      <c r="C250" s="2" t="s">
        <v>1</v>
      </c>
      <c r="D250" s="2" t="s">
        <v>2</v>
      </c>
      <c r="E250" s="2" t="s">
        <v>3</v>
      </c>
      <c r="F250" s="2">
        <v>11002500</v>
      </c>
      <c r="G250" s="2">
        <v>287</v>
      </c>
      <c r="H250" s="2">
        <v>195</v>
      </c>
      <c r="I250" s="2">
        <v>64262497</v>
      </c>
      <c r="J250" s="2"/>
      <c r="K250" s="2">
        <v>1542.89</v>
      </c>
      <c r="L250" s="2">
        <v>0</v>
      </c>
      <c r="M250" s="3"/>
      <c r="N250" s="10">
        <v>0.46700000000000003</v>
      </c>
      <c r="O250" s="10">
        <v>1.3939999999999999</v>
      </c>
      <c r="P250" s="10">
        <f t="shared" ref="P250:P255" si="6">AVERAGE(N250:O250)</f>
        <v>0.93049999999999999</v>
      </c>
    </row>
    <row r="251" spans="1:16" x14ac:dyDescent="0.25">
      <c r="A251" s="36"/>
      <c r="B251" s="4" t="s">
        <v>0</v>
      </c>
      <c r="C251" s="5" t="s">
        <v>1</v>
      </c>
      <c r="D251" s="5" t="s">
        <v>2</v>
      </c>
      <c r="E251" s="5" t="s">
        <v>4</v>
      </c>
      <c r="F251" s="5">
        <v>11003100</v>
      </c>
      <c r="G251" s="5">
        <v>358</v>
      </c>
      <c r="H251" s="5">
        <v>120</v>
      </c>
      <c r="I251" s="5">
        <v>64262498</v>
      </c>
      <c r="J251" s="5"/>
      <c r="K251" s="5">
        <v>2410.89</v>
      </c>
      <c r="L251" s="5">
        <v>0</v>
      </c>
      <c r="M251" s="6"/>
      <c r="N251" s="11">
        <v>0.80300000000000005</v>
      </c>
      <c r="O251" s="11">
        <v>1.2609999999999999</v>
      </c>
      <c r="P251" s="11">
        <f t="shared" si="6"/>
        <v>1.032</v>
      </c>
    </row>
    <row r="252" spans="1:16" x14ac:dyDescent="0.25">
      <c r="A252" s="36"/>
      <c r="B252" s="4" t="s">
        <v>0</v>
      </c>
      <c r="C252" s="5" t="s">
        <v>1</v>
      </c>
      <c r="D252" s="5" t="s">
        <v>2</v>
      </c>
      <c r="E252" s="5" t="s">
        <v>5</v>
      </c>
      <c r="F252" s="5">
        <v>11003437</v>
      </c>
      <c r="G252" s="5">
        <v>676</v>
      </c>
      <c r="H252" s="5">
        <v>218</v>
      </c>
      <c r="I252" s="5">
        <v>64262499</v>
      </c>
      <c r="J252" s="5"/>
      <c r="K252" s="5">
        <v>21373.78</v>
      </c>
      <c r="L252" s="5">
        <v>0</v>
      </c>
      <c r="M252" s="6"/>
      <c r="N252" s="11">
        <v>1.2190000000000001</v>
      </c>
      <c r="O252" s="11">
        <v>0.78100000000000003</v>
      </c>
      <c r="P252" s="11">
        <f t="shared" si="6"/>
        <v>1</v>
      </c>
    </row>
    <row r="253" spans="1:16" x14ac:dyDescent="0.25">
      <c r="A253" s="36"/>
      <c r="B253" s="4" t="s">
        <v>0</v>
      </c>
      <c r="C253" s="5" t="s">
        <v>1</v>
      </c>
      <c r="D253" s="5" t="s">
        <v>2</v>
      </c>
      <c r="E253" s="5" t="s">
        <v>6</v>
      </c>
      <c r="F253" s="5">
        <v>11003708</v>
      </c>
      <c r="G253" s="5">
        <v>582</v>
      </c>
      <c r="H253" s="5">
        <v>506</v>
      </c>
      <c r="I253" s="5">
        <v>64262500</v>
      </c>
      <c r="J253" s="5"/>
      <c r="K253" s="5">
        <v>8346.44</v>
      </c>
      <c r="L253" s="5">
        <v>0</v>
      </c>
      <c r="M253" s="6"/>
      <c r="N253" s="11">
        <v>1.1180000000000001</v>
      </c>
      <c r="O253" s="11">
        <v>1.915</v>
      </c>
      <c r="P253" s="11">
        <f t="shared" si="6"/>
        <v>1.5165000000000002</v>
      </c>
    </row>
    <row r="254" spans="1:16" x14ac:dyDescent="0.25">
      <c r="A254" s="36"/>
      <c r="B254" s="4" t="s">
        <v>0</v>
      </c>
      <c r="C254" s="5" t="s">
        <v>1</v>
      </c>
      <c r="D254" s="5" t="s">
        <v>2</v>
      </c>
      <c r="E254" s="5" t="s">
        <v>7</v>
      </c>
      <c r="F254" s="5">
        <v>11004000</v>
      </c>
      <c r="G254" s="5">
        <v>347</v>
      </c>
      <c r="H254" s="5">
        <v>849</v>
      </c>
      <c r="I254" s="5">
        <v>64262501</v>
      </c>
      <c r="J254" s="5"/>
      <c r="K254" s="5">
        <v>4665.5600000000004</v>
      </c>
      <c r="L254" s="5">
        <v>0</v>
      </c>
      <c r="M254" s="6"/>
      <c r="N254" s="11">
        <v>1.474</v>
      </c>
      <c r="O254" s="11">
        <v>0.752</v>
      </c>
      <c r="P254" s="11">
        <f t="shared" si="6"/>
        <v>1.113</v>
      </c>
    </row>
    <row r="255" spans="1:16" ht="15.75" thickBot="1" x14ac:dyDescent="0.3">
      <c r="A255" s="37"/>
      <c r="B255" s="7" t="s">
        <v>0</v>
      </c>
      <c r="C255" s="8" t="s">
        <v>1</v>
      </c>
      <c r="D255" s="8" t="s">
        <v>2</v>
      </c>
      <c r="E255" s="8" t="s">
        <v>8</v>
      </c>
      <c r="F255" s="8">
        <v>11004318</v>
      </c>
      <c r="G255" s="8">
        <v>644</v>
      </c>
      <c r="H255" s="8">
        <v>772</v>
      </c>
      <c r="I255" s="8">
        <v>64262502</v>
      </c>
      <c r="J255" s="8"/>
      <c r="K255" s="8">
        <v>1801.33</v>
      </c>
      <c r="L255" s="8">
        <v>0</v>
      </c>
      <c r="M255" s="9"/>
      <c r="N255" s="12">
        <v>1.893</v>
      </c>
      <c r="O255" s="12">
        <v>0.255</v>
      </c>
      <c r="P255" s="12">
        <f t="shared" si="6"/>
        <v>1.0740000000000001</v>
      </c>
    </row>
    <row r="256" spans="1:16" x14ac:dyDescent="0.25">
      <c r="A256" s="34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</row>
    <row r="257" spans="1:1" x14ac:dyDescent="0.25">
      <c r="A257" s="34"/>
    </row>
    <row r="258" spans="1:1" x14ac:dyDescent="0.25">
      <c r="A258" s="34"/>
    </row>
  </sheetData>
  <mergeCells count="19">
    <mergeCell ref="N248:P248"/>
    <mergeCell ref="N6:P6"/>
    <mergeCell ref="N219:P219"/>
    <mergeCell ref="N228:P228"/>
    <mergeCell ref="A9:A126"/>
    <mergeCell ref="A210:A215"/>
    <mergeCell ref="A151:A153"/>
    <mergeCell ref="A189:A208"/>
    <mergeCell ref="A221:A225"/>
    <mergeCell ref="A230:A245"/>
    <mergeCell ref="A127:A138"/>
    <mergeCell ref="A139:A147"/>
    <mergeCell ref="A148:A150"/>
    <mergeCell ref="A250:A255"/>
    <mergeCell ref="A154:A158"/>
    <mergeCell ref="A160:A165"/>
    <mergeCell ref="A166:A179"/>
    <mergeCell ref="A180:A183"/>
    <mergeCell ref="A184:A188"/>
  </mergeCells>
  <conditionalFormatting sqref="L218 L127:L216 L250:L256">
    <cfRule type="cellIs" dxfId="8" priority="10" operator="equal">
      <formula>1</formula>
    </cfRule>
  </conditionalFormatting>
  <conditionalFormatting sqref="L8:L126">
    <cfRule type="cellIs" dxfId="7" priority="9" operator="equal">
      <formula>1</formula>
    </cfRule>
  </conditionalFormatting>
  <conditionalFormatting sqref="L221:L225">
    <cfRule type="cellIs" dxfId="6" priority="8" operator="equal">
      <formula>1</formula>
    </cfRule>
  </conditionalFormatting>
  <conditionalFormatting sqref="L230:L245">
    <cfRule type="cellIs" dxfId="5" priority="7" operator="equal">
      <formula>1</formula>
    </cfRule>
  </conditionalFormatting>
  <conditionalFormatting sqref="L249">
    <cfRule type="cellIs" dxfId="4" priority="6" operator="equal">
      <formula>1</formula>
    </cfRule>
  </conditionalFormatting>
  <conditionalFormatting sqref="L6">
    <cfRule type="cellIs" dxfId="3" priority="5" operator="equal">
      <formula>1</formula>
    </cfRule>
  </conditionalFormatting>
  <conditionalFormatting sqref="L220">
    <cfRule type="cellIs" dxfId="2" priority="4" operator="equal">
      <formula>1</formula>
    </cfRule>
  </conditionalFormatting>
  <conditionalFormatting sqref="L229">
    <cfRule type="cellIs" dxfId="1" priority="3" operator="equal">
      <formula>1</formula>
    </cfRule>
  </conditionalFormatting>
  <conditionalFormatting sqref="L7">
    <cfRule type="cellIs" dxfId="0" priority="2" operator="equal">
      <formula>1</formula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ce</dc:creator>
  <cp:lastModifiedBy>Beatrice</cp:lastModifiedBy>
  <dcterms:created xsi:type="dcterms:W3CDTF">2012-07-19T19:49:27Z</dcterms:created>
  <dcterms:modified xsi:type="dcterms:W3CDTF">2012-07-25T22:09:43Z</dcterms:modified>
</cp:coreProperties>
</file>